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E:\Manuscripts\FY 2025\RN RNA seq\Submission files\Supplemental data\"/>
    </mc:Choice>
  </mc:AlternateContent>
  <xr:revisionPtr revIDLastSave="0" documentId="13_ncr:1_{0E33C709-E13A-4F12-A1E5-7D0DEF9110D8}" xr6:coauthVersionLast="47" xr6:coauthVersionMax="47" xr10:uidLastSave="{00000000-0000-0000-0000-000000000000}"/>
  <bookViews>
    <workbookView xWindow="-108" yWindow="-108" windowWidth="23256" windowHeight="12456" xr2:uid="{2DC97706-7086-43D7-9DA2-AD17EEE6F3C2}"/>
  </bookViews>
  <sheets>
    <sheet name="Transcription factor DEGs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5" uniqueCount="863">
  <si>
    <t>htseq _R_5DAI</t>
  </si>
  <si>
    <t>MSTRG.5206</t>
  </si>
  <si>
    <t>A02</t>
  </si>
  <si>
    <t>chr.02</t>
  </si>
  <si>
    <t>-</t>
  </si>
  <si>
    <t>Gohir.A02G003000</t>
  </si>
  <si>
    <t>Q9LY00</t>
  </si>
  <si>
    <t>Probable WRKY transcription factor 70 OS=Arabidopsis thaliana GN=WRKY70 PE=2 SV=1</t>
  </si>
  <si>
    <t>A0A059Q7Q8</t>
  </si>
  <si>
    <t>WRKY transcription factor 5 OS=Gossypium hirsutum GN=WRKY5 PE=2 SV=1</t>
  </si>
  <si>
    <t>Gohir.A02G003000.1</t>
  </si>
  <si>
    <t>Gohir.A02G003000.1.p</t>
  </si>
  <si>
    <t>PF03106</t>
  </si>
  <si>
    <t>PTHR31282,PTHR31282:SF17</t>
  </si>
  <si>
    <t>.</t>
  </si>
  <si>
    <t>GO:0043565,GO:0006355,GO:0003700</t>
  </si>
  <si>
    <t>AT3G56400.1</t>
  </si>
  <si>
    <t>ATWRKY70,WRKY70</t>
  </si>
  <si>
    <t>WRKY DNA-binding protein 70</t>
  </si>
  <si>
    <t>MSTRG.142098</t>
  </si>
  <si>
    <t>D13</t>
  </si>
  <si>
    <t>chr.18</t>
  </si>
  <si>
    <t>+</t>
  </si>
  <si>
    <t>Gohir.D13G007900</t>
  </si>
  <si>
    <t>A0A1U8MRB4</t>
  </si>
  <si>
    <t>probable WRKY transcription factor 54 OS=Gossypium hirsutum GN=LOC107940464 PE=4 SV=1</t>
  </si>
  <si>
    <t>Gohir.D13G007900.1</t>
  </si>
  <si>
    <t>Gohir.D13G007900.1.p</t>
  </si>
  <si>
    <t>PTHR31282,PTHR31282:SF37</t>
  </si>
  <si>
    <t>AT2G40750.1</t>
  </si>
  <si>
    <t>ATWRKY54,WRKY54</t>
  </si>
  <si>
    <t>WRKY DNA-binding protein 54</t>
  </si>
  <si>
    <t>MSTRG.84736</t>
  </si>
  <si>
    <t>D03</t>
  </si>
  <si>
    <t>chr.17</t>
  </si>
  <si>
    <t>Gohir.D03G046600</t>
  </si>
  <si>
    <t>Q93WU9</t>
  </si>
  <si>
    <t>Probable WRKY transcription factor 51 OS=Arabidopsis thaliana GN=WRKY51 PE=1 SV=1</t>
  </si>
  <si>
    <t>A0A1U8NSC6</t>
  </si>
  <si>
    <t>probable WRKY transcription factor 51 OS=Gossypium hirsutum GN=LOC107950605 PE=4 SV=1</t>
  </si>
  <si>
    <t>Gohir.D03G046600.1</t>
  </si>
  <si>
    <t>Gohir.D03G046600.1.p</t>
  </si>
  <si>
    <t>PTHR31221,PTHR31221:SF5</t>
  </si>
  <si>
    <t>AT5G64810.1</t>
  </si>
  <si>
    <t>ATWRKY51,WRKY51</t>
  </si>
  <si>
    <t>WRKY DNA-binding protein 51</t>
  </si>
  <si>
    <t>DeSeq2 results</t>
  </si>
  <si>
    <t>Corresponding gene and/or coordinatesin the reference genome</t>
  </si>
  <si>
    <t>G.hirsutum_Tx_JGI_v1.1_vs_SwissProt</t>
  </si>
  <si>
    <t>G.hirsutum_Tx_JGI_v1.1_vs_TrEMBL</t>
  </si>
  <si>
    <t>Ghirsutum_458_v1.1.annotation_info</t>
  </si>
  <si>
    <t>sort_col</t>
  </si>
  <si>
    <t>count_ID</t>
  </si>
  <si>
    <t>StringTie_ID</t>
  </si>
  <si>
    <t>Base_mean</t>
  </si>
  <si>
    <t>log2(FC)</t>
  </si>
  <si>
    <t>StdErr</t>
  </si>
  <si>
    <t>Wald-Stats</t>
  </si>
  <si>
    <t>P-value</t>
  </si>
  <si>
    <t>P-adj</t>
  </si>
  <si>
    <t>chr</t>
  </si>
  <si>
    <t>alias</t>
  </si>
  <si>
    <t>transcript_start</t>
  </si>
  <si>
    <t>transcript_end</t>
  </si>
  <si>
    <t>strand</t>
  </si>
  <si>
    <t>gene_name</t>
  </si>
  <si>
    <t>Q length</t>
  </si>
  <si>
    <t>Match (M)</t>
  </si>
  <si>
    <t>Description</t>
  </si>
  <si>
    <t>%Identity</t>
  </si>
  <si>
    <t>Align length</t>
  </si>
  <si>
    <t>Mismatch</t>
  </si>
  <si>
    <t>Gap</t>
  </si>
  <si>
    <t>Q start</t>
  </si>
  <si>
    <t>Q stop</t>
  </si>
  <si>
    <t>Q frame</t>
  </si>
  <si>
    <t>M start</t>
  </si>
  <si>
    <t>M stop</t>
  </si>
  <si>
    <t>M frame</t>
  </si>
  <si>
    <t>E-value</t>
  </si>
  <si>
    <t>Score</t>
  </si>
  <si>
    <t>transcriptName</t>
  </si>
  <si>
    <t>locusName</t>
  </si>
  <si>
    <t>#pacId</t>
  </si>
  <si>
    <t>peptideName</t>
  </si>
  <si>
    <t>Pfam</t>
  </si>
  <si>
    <t>Panther</t>
  </si>
  <si>
    <t>KOG</t>
  </si>
  <si>
    <t>ec</t>
  </si>
  <si>
    <t>KO</t>
  </si>
  <si>
    <t>GO</t>
  </si>
  <si>
    <t>Best-hit-arabi-name</t>
  </si>
  <si>
    <t>arabi-symbol</t>
  </si>
  <si>
    <t>arabi-defline</t>
  </si>
  <si>
    <t>htseq _R_9DAI</t>
  </si>
  <si>
    <t>MSTRG.78437</t>
  </si>
  <si>
    <t>D02</t>
  </si>
  <si>
    <t>chr.14</t>
  </si>
  <si>
    <t>Gohir.D02G003400</t>
  </si>
  <si>
    <t>A0A1U8J4X1</t>
  </si>
  <si>
    <t>probable WRKY transcription factor 70 OS=Gossypium hirsutum GN=LOC107903743 PE=4 SV=1</t>
  </si>
  <si>
    <t>Gohir.D02G003400.1</t>
  </si>
  <si>
    <t>Gohir.D02G003400.1.p</t>
  </si>
  <si>
    <t>MSTRG.88049</t>
  </si>
  <si>
    <t>D04</t>
  </si>
  <si>
    <t>chr.22</t>
  </si>
  <si>
    <t>Gohir.D04G011700</t>
  </si>
  <si>
    <t>A0A059Q793</t>
  </si>
  <si>
    <t>WRKY transcription factor 14 OS=Gossypium hirsutum GN=WRKY14 PE=2 SV=1</t>
  </si>
  <si>
    <t>Gohir.D04G011700.1</t>
  </si>
  <si>
    <t>Gohir.D04G011700.1.p</t>
  </si>
  <si>
    <t>MSTRG.49959</t>
  </si>
  <si>
    <t>A10</t>
  </si>
  <si>
    <t>chr.10</t>
  </si>
  <si>
    <t>Gohir.A10G071700</t>
  </si>
  <si>
    <t>Q9FYA2</t>
  </si>
  <si>
    <t>Probable WRKY transcription factor 75 OS=Arabidopsis thaliana GN=WRKY75 PE=2 SV=1</t>
  </si>
  <si>
    <t>A0A1U8IF73</t>
  </si>
  <si>
    <t>probable WRKY transcription factor 75 OS=Gossypium hirsutum GN=LOC107896094 PE=4 SV=1</t>
  </si>
  <si>
    <t>Gohir.A10G071700.1</t>
  </si>
  <si>
    <t>Gohir.A10G071700.1.p</t>
  </si>
  <si>
    <t>PTHR31221,PTHR31221:SF25</t>
  </si>
  <si>
    <t>AT5G13080.1</t>
  </si>
  <si>
    <t>ATWRKY75,WRKY75</t>
  </si>
  <si>
    <t>WRKY DNA-binding protein 75</t>
  </si>
  <si>
    <t>MSTRG.31081</t>
  </si>
  <si>
    <t>A06</t>
  </si>
  <si>
    <t>chr.06</t>
  </si>
  <si>
    <t>Gohir.A06G180000</t>
  </si>
  <si>
    <t>A0A1U8N7I5</t>
  </si>
  <si>
    <t>probable WRKY transcription factor 70 OS=Gossypium hirsutum GN=LOC107944436 PE=4 SV=1</t>
  </si>
  <si>
    <t>Gohir.A06G180000.1</t>
  </si>
  <si>
    <t>Gohir.A06G180000.1.p</t>
  </si>
  <si>
    <t>MSTRG.65428</t>
  </si>
  <si>
    <t>A12</t>
  </si>
  <si>
    <t>chr.12</t>
  </si>
  <si>
    <t>Gohir.A12G164000</t>
  </si>
  <si>
    <t>O49255</t>
  </si>
  <si>
    <t>NAC transcription factor 29 OS=Arabidopsis thaliana GN=NAC029 PE=2 SV=1</t>
  </si>
  <si>
    <t>A0A1U8KN22</t>
  </si>
  <si>
    <t>NAC transcription factor 29-like OS=Gossypium hirsutum GN=LOC107918768 PE=4 SV=1</t>
  </si>
  <si>
    <t>Gohir.A12G164000.1</t>
  </si>
  <si>
    <t>Gohir.A12G164000.1.p</t>
  </si>
  <si>
    <t>PF02365</t>
  </si>
  <si>
    <t>PTHR31719,PTHR31719:SF40</t>
  </si>
  <si>
    <t>GO:0006355,GO:0003677</t>
  </si>
  <si>
    <t>AT1G69490.1</t>
  </si>
  <si>
    <t>ANAC029,ATNAP,NAP</t>
  </si>
  <si>
    <t>NAC-like, activated by AP3/PI</t>
  </si>
  <si>
    <t>MSTRG.31159</t>
  </si>
  <si>
    <t>Gohir.A06G182900</t>
  </si>
  <si>
    <t>Q9SAH7</t>
  </si>
  <si>
    <t>Probable WRKY transcription factor 40 OS=Arabidopsis thaliana GN=WRKY40 PE=1 SV=1</t>
  </si>
  <si>
    <t>A0A1U8MAF5</t>
  </si>
  <si>
    <t>probable WRKY transcription factor 40 OS=Gossypium hirsutum GN=LOC107934630 PE=4 SV=1</t>
  </si>
  <si>
    <t>Gohir.A06G182900.1</t>
  </si>
  <si>
    <t>Gohir.A06G182900.1.p</t>
  </si>
  <si>
    <t>PTHR31429,PTHR31429:SF3</t>
  </si>
  <si>
    <t>AT1G80840.1</t>
  </si>
  <si>
    <t>ATWRKY40,WRKY40</t>
  </si>
  <si>
    <t>WRKY DNA-binding protein 40</t>
  </si>
  <si>
    <t>MSTRG.41543</t>
  </si>
  <si>
    <t>A08</t>
  </si>
  <si>
    <t>LGA02/Chr.8</t>
  </si>
  <si>
    <t>Gohir.A08G189900</t>
  </si>
  <si>
    <t>Q8LDC8</t>
  </si>
  <si>
    <t>Ethylene-responsive transcription factor 1B OS=Arabidopsis thaliana GN=ERF1B PE=1 SV=2</t>
  </si>
  <si>
    <t>A0A1U8LLM0</t>
  </si>
  <si>
    <t>ethylene-responsive transcription factor 15-like OS=Gossypium hirsutum GN=LOC107927510 PE=4 SV=1</t>
  </si>
  <si>
    <t>Gohir.A08G189900.1</t>
  </si>
  <si>
    <t>Gohir.A08G189900.1.p</t>
  </si>
  <si>
    <t>PF00847</t>
  </si>
  <si>
    <t>PTHR31190,PTHR31190:SF3</t>
  </si>
  <si>
    <t>GO:0006355,GO:0003700</t>
  </si>
  <si>
    <t>AT3G23240.1</t>
  </si>
  <si>
    <t>ATERF1,ERF1</t>
  </si>
  <si>
    <t>ethylene response factor 1</t>
  </si>
  <si>
    <t>MSTRG.81785</t>
  </si>
  <si>
    <t>Gohir.D02G146700</t>
  </si>
  <si>
    <t>A0A059Q8K8</t>
  </si>
  <si>
    <t>WRKY transcription factor 8 OS=Gossypium hirsutum GN=WRKY8 PE=2 SV=1</t>
  </si>
  <si>
    <t>Gohir.D02G146700.1</t>
  </si>
  <si>
    <t>Gohir.D02G146700.1.p</t>
  </si>
  <si>
    <t>MSTRG.423</t>
  </si>
  <si>
    <t>A01</t>
  </si>
  <si>
    <t>chr.01</t>
  </si>
  <si>
    <t>Gohir.A01G023200</t>
  </si>
  <si>
    <t>Q8GYM6</t>
  </si>
  <si>
    <t>Cyclin-T1-4 OS=Arabidopsis thaliana GN=CYCT1-4 PE=1 SV=1</t>
  </si>
  <si>
    <t>A0A1U8M5A7</t>
  </si>
  <si>
    <t>cyclin-T1-4-like OS=Gossypium hirsutum GN=LOC107933082 PE=3 SV=1</t>
  </si>
  <si>
    <t>Gohir.A01G023200.1</t>
  </si>
  <si>
    <t>Gohir.A01G023200.1.p</t>
  </si>
  <si>
    <t>PF00134</t>
  </si>
  <si>
    <t>PTHR10026,PTHR10026:SF67</t>
  </si>
  <si>
    <t>KOG0834</t>
  </si>
  <si>
    <t>GO:0019901,GO:0006355,GO:0000079</t>
  </si>
  <si>
    <t>AT4G19600.1</t>
  </si>
  <si>
    <t>CYCT1;4</t>
  </si>
  <si>
    <t>Cyclin family protein</t>
  </si>
  <si>
    <t>MSTRG.128571</t>
  </si>
  <si>
    <t>D11</t>
  </si>
  <si>
    <t>LGD02/Chr.21</t>
  </si>
  <si>
    <t>Gohir.D11G025200</t>
  </si>
  <si>
    <t>Q9XED8</t>
  </si>
  <si>
    <t>Auxin response factor 9 OS=Arabidopsis thaliana GN=ARF9 PE=1 SV=1</t>
  </si>
  <si>
    <t>A0A1U8J7L7</t>
  </si>
  <si>
    <t>Auxin response factor OS=Gossypium hirsutum GN=LOC107904460 PE=3 SV=1</t>
  </si>
  <si>
    <t>Gohir.D11G025200.1</t>
  </si>
  <si>
    <t>Gohir.D11G025200.1.p</t>
  </si>
  <si>
    <t>PF02309,PF02362,PF06507</t>
  </si>
  <si>
    <t>PTHR31384,PTHR31384:SF1</t>
  </si>
  <si>
    <t>K14486</t>
  </si>
  <si>
    <t>GO:0006355,GO:0005634,GO:0003677,GO:0009725</t>
  </si>
  <si>
    <t>AT4G23980.1</t>
  </si>
  <si>
    <t>ARF9</t>
  </si>
  <si>
    <t>auxin response factor 9</t>
  </si>
  <si>
    <t>htseq _R_13DAI</t>
  </si>
  <si>
    <t>MSTRG.102173</t>
  </si>
  <si>
    <t>D06</t>
  </si>
  <si>
    <t>chr.25</t>
  </si>
  <si>
    <t>Gohir.D06G080300</t>
  </si>
  <si>
    <t>Q84QC2</t>
  </si>
  <si>
    <t>Ethylene-responsive transcription factor ERF017 OS=Arabidopsis thaliana GN=ERF017 PE=2 SV=1</t>
  </si>
  <si>
    <t>A0A1U8IW71</t>
  </si>
  <si>
    <t>ethylene-responsive transcription factor ERF017-like OS=Gossypium hirsutum GN=LOC107901015 PE=4 SV=1</t>
  </si>
  <si>
    <t>Gohir.D06G080300.1</t>
  </si>
  <si>
    <t>Gohir.D06G080300.1.p</t>
  </si>
  <si>
    <t>PTHR31985,PTHR31985:SF34</t>
  </si>
  <si>
    <t>AT1G19210.1</t>
  </si>
  <si>
    <t>Integrase-type DNA-binding superfamily protein</t>
  </si>
  <si>
    <t>MSTRG.68692</t>
  </si>
  <si>
    <t>A13</t>
  </si>
  <si>
    <t>LGA01/Chr.13</t>
  </si>
  <si>
    <t>Gohir.A13G040200</t>
  </si>
  <si>
    <t>Q9SZ06</t>
  </si>
  <si>
    <t>Ethylene-responsive transcription factor ERF109 OS=Arabidopsis thaliana GN=ERF109 PE=1 SV=1</t>
  </si>
  <si>
    <t>A0A1U8IF78</t>
  </si>
  <si>
    <t>ethylene-responsive transcription factor ERF109-like OS=Gossypium hirsutum GN=LOC107894261 PE=4 SV=1</t>
  </si>
  <si>
    <t>Gohir.A13G040200.1</t>
  </si>
  <si>
    <t>Gohir.A13G040200.1.p</t>
  </si>
  <si>
    <t>PTHR31677,PTHR31677:SF11</t>
  </si>
  <si>
    <t>AT4G34410.1</t>
  </si>
  <si>
    <t>RRTF1</t>
  </si>
  <si>
    <t>redox responsive transcription factor 1</t>
  </si>
  <si>
    <t>MSTRG.142720</t>
  </si>
  <si>
    <t>Gohir.D13G038900</t>
  </si>
  <si>
    <t>A0A0D2S880</t>
  </si>
  <si>
    <t>Uncharacterized protein OS=Gossypium raimondii GN=B456_013G043700 PE=4 SV=1</t>
  </si>
  <si>
    <t>Gohir.D13G038900.1</t>
  </si>
  <si>
    <t>Gohir.D13G038900.1.p</t>
  </si>
  <si>
    <t>MSTRG.28632</t>
  </si>
  <si>
    <t>Gohir.A06G078800</t>
  </si>
  <si>
    <t>A0A1U8PS67</t>
  </si>
  <si>
    <t>ethylene-responsive transcription factor ERF017-like OS=Gossypium hirsutum GN=LOC107961636 PE=4 SV=1</t>
  </si>
  <si>
    <t>Gohir.A06G078800.1</t>
  </si>
  <si>
    <t>Gohir.A06G078800.1.p</t>
  </si>
  <si>
    <t>PTHR31985,PTHR31985:SF19</t>
  </si>
  <si>
    <t>MSTRG.105786</t>
  </si>
  <si>
    <t>D07</t>
  </si>
  <si>
    <t>chr.16</t>
  </si>
  <si>
    <t>Gohir.D07G016000</t>
  </si>
  <si>
    <t>A0A1U8LYJ7</t>
  </si>
  <si>
    <t>ethylene-responsive transcription factor ERF017-like OS=Gossypium hirsutum GN=LOC107932195 PE=4 SV=1</t>
  </si>
  <si>
    <t>Gohir.D07G016000.1</t>
  </si>
  <si>
    <t>Gohir.D07G016000.1.p</t>
  </si>
  <si>
    <t>MSTRG.38532</t>
  </si>
  <si>
    <t>Gohir.A08G062000</t>
  </si>
  <si>
    <t>P32294</t>
  </si>
  <si>
    <t>Auxin-induced protein 22B OS=Vigna radiata var. radiata GN=AUX22B PE=2 SV=1</t>
  </si>
  <si>
    <t>A0A1U8NRG7</t>
  </si>
  <si>
    <t>Auxin-responsive protein OS=Gossypium hirsutum GN=LOC107951046 PE=3 SV=1</t>
  </si>
  <si>
    <t>Gohir.A08G062000.1</t>
  </si>
  <si>
    <t>Gohir.A08G062000.1.p</t>
  </si>
  <si>
    <t>PF02309</t>
  </si>
  <si>
    <t>PTHR31734,PTHR31734:SF11</t>
  </si>
  <si>
    <t>GO:0006355,GO:0005634</t>
  </si>
  <si>
    <t>AT5G43700.1</t>
  </si>
  <si>
    <t>ATAUX2-11,IAA4</t>
  </si>
  <si>
    <t>AUX/IAA transcriptional regulator family protein</t>
  </si>
  <si>
    <t>MSTRG.128282</t>
  </si>
  <si>
    <t>Gohir.D11G008600</t>
  </si>
  <si>
    <t>Q9CAN9</t>
  </si>
  <si>
    <t>Ethylene-responsive transcription factor ERF026 OS=Arabidopsis thaliana GN=ERF026 PE=2 SV=1</t>
  </si>
  <si>
    <t>A0A1U8JE65</t>
  </si>
  <si>
    <t>ethylene-responsive transcription factor ERF027-like OS=Gossypium hirsutum GN=LOC107904623 PE=4 SV=1</t>
  </si>
  <si>
    <t>Gohir.D11G008600.1</t>
  </si>
  <si>
    <t>Gohir.D11G008600.1.p</t>
  </si>
  <si>
    <t>PTHR31985,PTHR31985:SF30</t>
  </si>
  <si>
    <t>AT5G52020.1</t>
  </si>
  <si>
    <t>MSTRG.112331</t>
  </si>
  <si>
    <t>D08</t>
  </si>
  <si>
    <t>LGD03/Chr.24</t>
  </si>
  <si>
    <t>Gohir.D08G071000</t>
  </si>
  <si>
    <t>O24542</t>
  </si>
  <si>
    <t>Auxin-induced protein 22D OS=Vigna radiata var. radiata GN=AUX22D PE=2 SV=1</t>
  </si>
  <si>
    <t>A0A1U8KGK0</t>
  </si>
  <si>
    <t>Auxin-responsive protein OS=Gossypium hirsutum GN=LOC107915183 PE=3 SV=1</t>
  </si>
  <si>
    <t>Gohir.D08G071000.1</t>
  </si>
  <si>
    <t>Gohir.D08G071000.1.p</t>
  </si>
  <si>
    <t>MSTRG.54295</t>
  </si>
  <si>
    <t>A11</t>
  </si>
  <si>
    <t>LGA03/Chr.11</t>
  </si>
  <si>
    <t>Gohir.A11G009200</t>
  </si>
  <si>
    <t>Q9FJ93</t>
  </si>
  <si>
    <t>Dehydration-responsive element-binding protein 1D OS=Arabidopsis thaliana GN=DREB1D PE=2 SV=1</t>
  </si>
  <si>
    <t>A0A141AX54</t>
  </si>
  <si>
    <t>C-repeat binding factor 13 OS=Gossypium hirsutum GN=CBF13 PE=2 SV=1</t>
  </si>
  <si>
    <t>Gohir.A11G009200.1</t>
  </si>
  <si>
    <t>Gohir.A11G009200.1.p</t>
  </si>
  <si>
    <t>PTHR31839,PTHR31839:SF8</t>
  </si>
  <si>
    <t>AT5G51990.1</t>
  </si>
  <si>
    <t>CBF4,DREB1D</t>
  </si>
  <si>
    <t>C-repeat-binding factor 4</t>
  </si>
  <si>
    <t>MSTRG.110320</t>
  </si>
  <si>
    <t>Gohir.D07G214800</t>
  </si>
  <si>
    <t>A0A1U8MV74</t>
  </si>
  <si>
    <t>Auxin-responsive protein OS=Gossypium hirsutum GN=LOC107941656 PE=3 SV=1</t>
  </si>
  <si>
    <t>Gohir.D07G214800.1</t>
  </si>
  <si>
    <t>Gohir.D07G214800.1.p</t>
  </si>
  <si>
    <t>K14484</t>
  </si>
  <si>
    <t>MSTRG.66980</t>
  </si>
  <si>
    <t>Gohir.A12G235400</t>
  </si>
  <si>
    <t>Q9SUP6</t>
  </si>
  <si>
    <t>Probable WRKY transcription factor 53 OS=Arabidopsis thaliana GN=WRKY53 PE=1 SV=1</t>
  </si>
  <si>
    <t>A0A0U1Z9M8</t>
  </si>
  <si>
    <t>WRKY protein 33 OS=Gossypium hirsutum GN=WRKY33 PE=2 SV=1</t>
  </si>
  <si>
    <t>Gohir.A12G235400.1</t>
  </si>
  <si>
    <t>Gohir.A12G235400.1.p</t>
  </si>
  <si>
    <t>PTHR32096,PTHR32096:SF20</t>
  </si>
  <si>
    <t>AT4G23810.1</t>
  </si>
  <si>
    <t>ATWRKY53,WRKY53</t>
  </si>
  <si>
    <t>WRKY family transcription factor</t>
  </si>
  <si>
    <t>MSTRG.54296</t>
  </si>
  <si>
    <t>Gohir.A11G009300</t>
  </si>
  <si>
    <t>A0A1U8L3E3</t>
  </si>
  <si>
    <t>ethylene-responsive transcription factor ERF027-like OS=Gossypium hirsutum GN=LOC107923491 PE=4 SV=1</t>
  </si>
  <si>
    <t>Gohir.A11G009300.1</t>
  </si>
  <si>
    <t>Gohir.A11G009300.1.p</t>
  </si>
  <si>
    <t>PTHR31985,PTHR31985:SF9</t>
  </si>
  <si>
    <t>MSTRG.114983</t>
  </si>
  <si>
    <t>Gohir.D08G185900</t>
  </si>
  <si>
    <t>O80341</t>
  </si>
  <si>
    <t>Ethylene-responsive transcription factor 5 OS=Arabidopsis thaliana GN=ERF5 PE=2 SV=1</t>
  </si>
  <si>
    <t>A0A1U8LSS4</t>
  </si>
  <si>
    <t>ethylene-responsive transcription factor 5-like OS=Gossypium hirsutum GN=LOC107929377 PE=4 SV=1</t>
  </si>
  <si>
    <t>Gohir.D08G185900.1</t>
  </si>
  <si>
    <t>Gohir.D08G185900.1.p</t>
  </si>
  <si>
    <t>PTHR31677,PTHR31677:SF8</t>
  </si>
  <si>
    <t>K09286</t>
  </si>
  <si>
    <t>AT5G47230.1</t>
  </si>
  <si>
    <t>ATERF-5,ATERF5,ERF5</t>
  </si>
  <si>
    <t>ethylene responsive element binding factor 5</t>
  </si>
  <si>
    <t>MSTRG.13024</t>
  </si>
  <si>
    <t>A03</t>
  </si>
  <si>
    <t>chr.03</t>
  </si>
  <si>
    <t>Gohir.A03G155300</t>
  </si>
  <si>
    <t>Q9FE67</t>
  </si>
  <si>
    <t>Ethylene-responsive transcription factor 9 OS=Arabidopsis thaliana GN=ERF9 PE=2 SV=1</t>
  </si>
  <si>
    <t>A0A1U8HQV3</t>
  </si>
  <si>
    <t>ethylene-responsive transcription factor 9-like OS=Gossypium hirsutum GN=LOC107886790 PE=4 SV=1</t>
  </si>
  <si>
    <t>Gohir.A03G155300.1</t>
  </si>
  <si>
    <t>Gohir.A03G155300.1.p</t>
  </si>
  <si>
    <t>PTHR31677</t>
  </si>
  <si>
    <t>AT5G44210.1</t>
  </si>
  <si>
    <t>ATERF-9,ATERF9,ERF9</t>
  </si>
  <si>
    <t>erf domain protein 9</t>
  </si>
  <si>
    <t>MSTRG.87540</t>
  </si>
  <si>
    <t>Gohir.D03G166600</t>
  </si>
  <si>
    <t>M4WYH8</t>
  </si>
  <si>
    <t>Ethylene-responsive transcription factor OS=Gossypium hirsutum GN=ERF9 PE=2 SV=1</t>
  </si>
  <si>
    <t>Gohir.D03G166600.1</t>
  </si>
  <si>
    <t>Gohir.D03G166600.1.p</t>
  </si>
  <si>
    <t>MSTRG.34211</t>
  </si>
  <si>
    <t>A07</t>
  </si>
  <si>
    <t>chr.07</t>
  </si>
  <si>
    <t>Gohir.A07G110800</t>
  </si>
  <si>
    <t>Q9FMR3</t>
  </si>
  <si>
    <t>NAC domain-containing protein 90 OS=Arabidopsis thaliana GN=NAC090 PE=2 SV=1</t>
  </si>
  <si>
    <t>A0A1U8P0V9</t>
  </si>
  <si>
    <t>NAC domain-containing protein 90-like OS=Gossypium hirsutum GN=LOC107953253 PE=4 SV=1</t>
  </si>
  <si>
    <t>Gohir.A07G110800.1</t>
  </si>
  <si>
    <t>Gohir.A07G110800.1.p</t>
  </si>
  <si>
    <t>PTHR31989,PTHR31989:SF4</t>
  </si>
  <si>
    <t>AT3G44350.2</t>
  </si>
  <si>
    <t>anac061,NAC061</t>
  </si>
  <si>
    <t>NAC domain containing protein 61</t>
  </si>
  <si>
    <t>MSTRG.27899</t>
  </si>
  <si>
    <t>Gohir.A06G049900</t>
  </si>
  <si>
    <t>P48001</t>
  </si>
  <si>
    <t>Homeobox protein knotted-1-like 4 OS=Arabidopsis thaliana GN=KNAT4 PE=1 SV=3</t>
  </si>
  <si>
    <t>A0A1U8PTL8</t>
  </si>
  <si>
    <t>homeobox protein knotted-1-like 3 OS=Gossypium hirsutum GN=LOC107962554 PE=3 SV=1</t>
  </si>
  <si>
    <t>Gohir.A06G049900.1</t>
  </si>
  <si>
    <t>Gohir.A06G049900.1.p</t>
  </si>
  <si>
    <t>PF03789,PF03791,PF03790,PF05920</t>
  </si>
  <si>
    <t>PTHR11850,PTHR11850:SF122</t>
  </si>
  <si>
    <t>KOG0773</t>
  </si>
  <si>
    <t>GO:0003677,GO:0005634,GO:0006355</t>
  </si>
  <si>
    <t>AT5G25220.1</t>
  </si>
  <si>
    <t>KNAT3</t>
  </si>
  <si>
    <t>KNOTTED1-like homeobox gene 3</t>
  </si>
  <si>
    <t>MSTRG.29954</t>
  </si>
  <si>
    <t>Gohir.A06G129800</t>
  </si>
  <si>
    <t>Q9C5I3</t>
  </si>
  <si>
    <t>Ethylene-responsive transcription factor 11 OS=Arabidopsis thaliana GN=ERF11 PE=2 SV=1</t>
  </si>
  <si>
    <t>A0A1U8PSS8</t>
  </si>
  <si>
    <t>ethylene-responsive transcription factor 4-like OS=Gossypium hirsutum GN=LOC107961750 PE=4 SV=1</t>
  </si>
  <si>
    <t>Gohir.A06G129800.1</t>
  </si>
  <si>
    <t>Gohir.A06G129800.1.p</t>
  </si>
  <si>
    <t>MSTRG.128923</t>
  </si>
  <si>
    <t>Gohir.D11G042800</t>
  </si>
  <si>
    <t>Q9LY05</t>
  </si>
  <si>
    <t>Ethylene-responsive transcription factor ERF106 OS=Arabidopsis thaliana GN=ERF106 PE=2 SV=1</t>
  </si>
  <si>
    <t>A0A1U8MG90</t>
  </si>
  <si>
    <t>ethylene-responsive transcription factor ERF107-like OS=Gossypium hirsutum GN=LOC107937460 PE=4 SV=1</t>
  </si>
  <si>
    <t>Gohir.D11G042800.1</t>
  </si>
  <si>
    <t>Gohir.D11G042800.1.p</t>
  </si>
  <si>
    <t>PTHR31677,PTHR31677:SF24</t>
  </si>
  <si>
    <t>AT5G07580.1</t>
  </si>
  <si>
    <t>MSTRG.36567</t>
  </si>
  <si>
    <t>Gohir.A07G208900</t>
  </si>
  <si>
    <t>A0A0B0PP83</t>
  </si>
  <si>
    <t>Auxin-responsive protein OS=Gossypium arboreum GN=F383_01337 PE=3 SV=1</t>
  </si>
  <si>
    <t>Gohir.A07G208900.1</t>
  </si>
  <si>
    <t>Gohir.A07G208900.1.p</t>
  </si>
  <si>
    <t>MSTRG.101405</t>
  </si>
  <si>
    <t>Gohir.D06G049200</t>
  </si>
  <si>
    <t>A0A1U8IXM4</t>
  </si>
  <si>
    <t>homeobox protein knotted-1-like 3 OS=Gossypium hirsutum GN=LOC107901365 PE=3 SV=1</t>
  </si>
  <si>
    <t>Gohir.D06G049200.1</t>
  </si>
  <si>
    <t>Gohir.D06G049200.1.p</t>
  </si>
  <si>
    <t>AT5G11060.1</t>
  </si>
  <si>
    <t>KNAT4</t>
  </si>
  <si>
    <t>KNOTTED1-like homeobox gene 4</t>
  </si>
  <si>
    <t>MSTRG.118650</t>
  </si>
  <si>
    <t>D09</t>
  </si>
  <si>
    <t>chr.23</t>
  </si>
  <si>
    <t>Gohir.D09G073000</t>
  </si>
  <si>
    <t>A0A0D2SU79</t>
  </si>
  <si>
    <t>Uncharacterized protein OS=Gossypium raimondii GN=B456_006G088000 PE=4 SV=1</t>
  </si>
  <si>
    <t>Gohir.D09G073000.1</t>
  </si>
  <si>
    <t>Gohir.D09G073000.1.p</t>
  </si>
  <si>
    <t>MSTRG.18855</t>
  </si>
  <si>
    <t>A05</t>
  </si>
  <si>
    <t>chr.05</t>
  </si>
  <si>
    <t>Gohir.A05G059100</t>
  </si>
  <si>
    <t>A0A0B0PQE4</t>
  </si>
  <si>
    <t>Putative WRKY transcription factor 40-like protein OS=Gossypium arboreum GN=F383_03987 PE=4 SV=1</t>
  </si>
  <si>
    <t>Gohir.A05G059100.1</t>
  </si>
  <si>
    <t>Gohir.A05G059100.1.p</t>
  </si>
  <si>
    <t>PTHR31429,PTHR31429:SF13</t>
  </si>
  <si>
    <t>MSTRG.41019</t>
  </si>
  <si>
    <t>Gohir.A08G167100</t>
  </si>
  <si>
    <t>A0A1U8MNK7</t>
  </si>
  <si>
    <t>ethylene-responsive transcription factor 5-like OS=Gossypium hirsutum GN=LOC107939540 PE=4 SV=1</t>
  </si>
  <si>
    <t>Gohir.A08G167100.1</t>
  </si>
  <si>
    <t>Gohir.A08G167100.1.p</t>
  </si>
  <si>
    <t>MSTRG.32433</t>
  </si>
  <si>
    <t>Gohir.A07G030300</t>
  </si>
  <si>
    <t>P48000</t>
  </si>
  <si>
    <t>Homeobox protein knotted-1-like 3 OS=Arabidopsis thaliana GN=KNAT3 PE=1 SV=1</t>
  </si>
  <si>
    <t>A0A0B0NNK5</t>
  </si>
  <si>
    <t>Homeobox protein knotted-1-like 3 OS=Gossypium arboreum GN=F383_16580 PE=3 SV=1</t>
  </si>
  <si>
    <t>Gohir.A07G030300.1</t>
  </si>
  <si>
    <t>Gohir.A07G030300.1.p</t>
  </si>
  <si>
    <t>PF03789,PF05920,PF03790,PF03791</t>
  </si>
  <si>
    <t>GO:0003677,GO:0006355,GO:0005634</t>
  </si>
  <si>
    <t>MSTRG.97025</t>
  </si>
  <si>
    <t>D05</t>
  </si>
  <si>
    <t>LGD08/Chr.19</t>
  </si>
  <si>
    <t>Gohir.D05G236200</t>
  </si>
  <si>
    <t>Q9SFE4</t>
  </si>
  <si>
    <t>Ethylene-responsive transcription factor ERF012 OS=Arabidopsis thaliana GN=ERF012 PE=2 SV=1</t>
  </si>
  <si>
    <t>A0A1U8J9M0</t>
  </si>
  <si>
    <t>ethylene-responsive transcription factor ERF014-like OS=Gossypium hirsutum GN=LOC107905001 PE=4 SV=1</t>
  </si>
  <si>
    <t>Gohir.D05G236200.1</t>
  </si>
  <si>
    <t>Gohir.D05G236200.1.p</t>
  </si>
  <si>
    <t>PTHR31985,PTHR31985:SF37</t>
  </si>
  <si>
    <t>AT1G21910.1</t>
  </si>
  <si>
    <t>MSTRG.130094</t>
  </si>
  <si>
    <t>Gohir.D11G100800</t>
  </si>
  <si>
    <t>Q9SKD9</t>
  </si>
  <si>
    <t>Probable WRKY transcription factor 46 OS=Arabidopsis thaliana GN=WRKY46 PE=2 SV=1</t>
  </si>
  <si>
    <t>A0A068LD57</t>
  </si>
  <si>
    <t>WRKY transcription factor 50 OS=Gossypium hirsutum GN=WRKY50 PE=2 SV=1</t>
  </si>
  <si>
    <t>Gohir.D11G100800.1</t>
  </si>
  <si>
    <t>Gohir.D11G100800.1.p</t>
  </si>
  <si>
    <t>AT2G46400.1</t>
  </si>
  <si>
    <t>ATWRKY46,WRKY46</t>
  </si>
  <si>
    <t>WRKY DNA-binding protein 46</t>
  </si>
  <si>
    <t>MSTRG.119168</t>
  </si>
  <si>
    <t>Gohir.D09G096300</t>
  </si>
  <si>
    <t>A0A1U8I6L2</t>
  </si>
  <si>
    <t>NAC domain-containing protein 90-like OS=Gossypium hirsutum GN=LOC107891531 PE=4 SV=1</t>
  </si>
  <si>
    <t>Gohir.D09G096300.1</t>
  </si>
  <si>
    <t>Gohir.D09G096300.1.p</t>
  </si>
  <si>
    <t>MSTRG.26535</t>
  </si>
  <si>
    <t>Gohir.A05G404200</t>
  </si>
  <si>
    <t>A0A1U8PUN8</t>
  </si>
  <si>
    <t>probable WRKY transcription factor 70 OS=Gossypium hirsutum GN=LOC107962211 PE=4 SV=1</t>
  </si>
  <si>
    <t>Gohir.A05G404200.1</t>
  </si>
  <si>
    <t>Gohir.A05G404200.1.p</t>
  </si>
  <si>
    <t>MSTRG.139630</t>
  </si>
  <si>
    <t>D12</t>
  </si>
  <si>
    <t>chr.26</t>
  </si>
  <si>
    <t>Gohir.D12G167000</t>
  </si>
  <si>
    <t>A0A1U8NAY4</t>
  </si>
  <si>
    <t>NAC transcription factor 29-like OS=Gossypium hirsutum GN=LOC107946409 PE=4 SV=1</t>
  </si>
  <si>
    <t>Gohir.D12G167000.1</t>
  </si>
  <si>
    <t>Gohir.D12G167000.1.p</t>
  </si>
  <si>
    <t>MSTRG.133626</t>
  </si>
  <si>
    <t>Gohir.D11G245200</t>
  </si>
  <si>
    <t>Q6J9S1</t>
  </si>
  <si>
    <t>Ethylene-responsive transcription factor RAP2-11 OS=Arabidopsis thaliana GN=RAP2-11 PE=2 SV=1</t>
  </si>
  <si>
    <t>A0A1U8I7B6</t>
  </si>
  <si>
    <t>ethylene-responsive transcription factor RAP2-11-like OS=Gossypium hirsutum GN=LOC107891736 PE=4 SV=1</t>
  </si>
  <si>
    <t>Gohir.D11G245200.1</t>
  </si>
  <si>
    <t>Gohir.D11G245200.1.p</t>
  </si>
  <si>
    <t>PTHR31194,PTHR31194:SF0</t>
  </si>
  <si>
    <t>AT5G19790.1</t>
  </si>
  <si>
    <t>RAP2.11</t>
  </si>
  <si>
    <t>related to AP2 11</t>
  </si>
  <si>
    <t>MSTRG.69029</t>
  </si>
  <si>
    <t>Gohir.A13G053300</t>
  </si>
  <si>
    <t>Q9C6M5</t>
  </si>
  <si>
    <t>AP2/ERF and B3 domain-containing transcription repressor TEM1 OS=Arabidopsis thaliana GN=TEM1 PE=1 SV=1</t>
  </si>
  <si>
    <t>A0A1U8I9I0</t>
  </si>
  <si>
    <t>AP2/ERF and B3 domain-containing transcription repressor RAV2-like OS=Gossypium hirsutum GN=LOC107894163 PE=4 SV=1</t>
  </si>
  <si>
    <t>Gohir.A13G053300.1</t>
  </si>
  <si>
    <t>Gohir.A13G053300.1.p</t>
  </si>
  <si>
    <t>PF00847,PF02362</t>
  </si>
  <si>
    <t>PTHR31140,PTHR31140:SF3</t>
  </si>
  <si>
    <t>GO:0006355,GO:0003700,GO:0003677</t>
  </si>
  <si>
    <t>AT1G25560.1</t>
  </si>
  <si>
    <t>EDF1,TEM1</t>
  </si>
  <si>
    <t>AP2/B3 transcription factor family protein</t>
  </si>
  <si>
    <t>MSTRG.49254</t>
  </si>
  <si>
    <t>Gohir.A10G037400</t>
  </si>
  <si>
    <t>P68350</t>
  </si>
  <si>
    <t>Dof zinc finger protein DOF1.5 OS=Arabidopsis thaliana GN=DOF1.5 PE=1 SV=1</t>
  </si>
  <si>
    <t>A0A1U8MEN1</t>
  </si>
  <si>
    <t>dof zinc finger protein DOF1.5-like OS=Gossypium hirsutum GN=LOC107935894 PE=4 SV=1</t>
  </si>
  <si>
    <t>Gohir.A10G037400.1</t>
  </si>
  <si>
    <t>Gohir.A10G037400.1.p</t>
  </si>
  <si>
    <t>PF02701</t>
  </si>
  <si>
    <t>PTHR31089</t>
  </si>
  <si>
    <t>AT1G29160.1</t>
  </si>
  <si>
    <t>Dof-type zinc finger DNA-binding family protein</t>
  </si>
  <si>
    <t>MSTRG.49070</t>
  </si>
  <si>
    <t>Gohir.A10G027500</t>
  </si>
  <si>
    <t>A0A1U8LDH4</t>
  </si>
  <si>
    <t>ethylene-responsive transcription factor 4-like OS=Gossypium hirsutum GN=LOC107925277 PE=4 SV=1</t>
  </si>
  <si>
    <t>Gohir.A10G027500.1</t>
  </si>
  <si>
    <t>Gohir.A10G027500.1.p</t>
  </si>
  <si>
    <t>MSTRG.40401</t>
  </si>
  <si>
    <t>Gohir.A08G141500</t>
  </si>
  <si>
    <t>Q38847</t>
  </si>
  <si>
    <t>Agamous-like MADS-box protein AGL15 OS=Arabidopsis thaliana GN=AGL15 PE=1 SV=1</t>
  </si>
  <si>
    <t>A0A1U8LPZ8</t>
  </si>
  <si>
    <t>agamous-like MADS-box protein AGL15 OS=Gossypium hirsutum GN=LOC107929682 PE=4 SV=1</t>
  </si>
  <si>
    <t>Gohir.A08G141500.1</t>
  </si>
  <si>
    <t>Gohir.A08G141500.1.p</t>
  </si>
  <si>
    <t>PF01486,PF00319</t>
  </si>
  <si>
    <t>PTHR11945,PTHR11945:SF237</t>
  </si>
  <si>
    <t>KOG0014</t>
  </si>
  <si>
    <t>GO:0006355,GO:0005634,GO:0003700,GO:0046983,GO:0003677</t>
  </si>
  <si>
    <t>AT5G13790.1</t>
  </si>
  <si>
    <t>AGL15</t>
  </si>
  <si>
    <t>AGAMOUS-like 15</t>
  </si>
  <si>
    <t>MSTRG.11703</t>
  </si>
  <si>
    <t>Gohir.A03G102000</t>
  </si>
  <si>
    <t>A0A0E3M078</t>
  </si>
  <si>
    <t>NAC transcription factor 29-like OS=Gossypium hirsutum GN=SNAC1 PE=2 SV=1</t>
  </si>
  <si>
    <t>Gohir.A03G102000.1</t>
  </si>
  <si>
    <t>Gohir.A03G102000.1.p</t>
  </si>
  <si>
    <t>MSTRG.15037</t>
  </si>
  <si>
    <t>A04</t>
  </si>
  <si>
    <t>chr.04</t>
  </si>
  <si>
    <t>Gohir.A04G035500</t>
  </si>
  <si>
    <t>O80340</t>
  </si>
  <si>
    <t>Ethylene-responsive transcription factor 4 OS=Arabidopsis thaliana GN=ERF4 PE=1 SV=1</t>
  </si>
  <si>
    <t>A0A1U8NJ57</t>
  </si>
  <si>
    <t>ethylene-responsive transcription factor 4-like OS=Gossypium hirsutum GN=LOC107948758 PE=4 SV=1</t>
  </si>
  <si>
    <t>Gohir.A04G035500.1</t>
  </si>
  <si>
    <t>Gohir.A04G035500.1.p</t>
  </si>
  <si>
    <t>AT3G15210.1</t>
  </si>
  <si>
    <t>ATERF-4,ATERF4,ERF4,RAP2.5</t>
  </si>
  <si>
    <t>ethylene responsive element binding factor 4</t>
  </si>
  <si>
    <t>MSTRG.85512</t>
  </si>
  <si>
    <t>Gohir.D03G078600</t>
  </si>
  <si>
    <t>Q9SUS1</t>
  </si>
  <si>
    <t>Probable WRKY transcription factor 29 OS=Arabidopsis thaliana GN=WRKY29 PE=2 SV=1</t>
  </si>
  <si>
    <t>A0A059Q913</t>
  </si>
  <si>
    <t>WRKY transcription factor 12 OS=Gossypium hirsutum GN=WRKY12 PE=2 SV=1</t>
  </si>
  <si>
    <t>Gohir.D03G078600.1</t>
  </si>
  <si>
    <t>Gohir.D03G078600.1.p</t>
  </si>
  <si>
    <t>PTHR32096,PTHR32096:SF30</t>
  </si>
  <si>
    <t>AT4G23550.1</t>
  </si>
  <si>
    <t>ATWRKY29,WRKY29</t>
  </si>
  <si>
    <t>MSTRG.140648</t>
  </si>
  <si>
    <t>Gohir.D12G217000</t>
  </si>
  <si>
    <t>A0A1U8MPL7</t>
  </si>
  <si>
    <t>ethylene-responsive transcription factor 5-like OS=Gossypium hirsutum GN=LOC107939893 PE=4 SV=1</t>
  </si>
  <si>
    <t>Gohir.D12G217000.1</t>
  </si>
  <si>
    <t>Gohir.D12G217000.1.p</t>
  </si>
  <si>
    <t>MSTRG.107384</t>
  </si>
  <si>
    <t>Gohir.D07G088100</t>
  </si>
  <si>
    <t>Q9C519</t>
  </si>
  <si>
    <t>WRKY transcription factor 6 OS=Arabidopsis thaliana GN=WRKY6 PE=1 SV=1</t>
  </si>
  <si>
    <t>A0A0D2PWT1</t>
  </si>
  <si>
    <t>Uncharacterized protein OS=Gossypium raimondii GN=B456_001G094300 PE=4 SV=1</t>
  </si>
  <si>
    <t>Gohir.D07G088100.1</t>
  </si>
  <si>
    <t>Gohir.D07G088100.1.p</t>
  </si>
  <si>
    <t>PTHR31429,PTHR31429:SF10</t>
  </si>
  <si>
    <t>AT1G62300.1</t>
  </si>
  <si>
    <t>ATWRKY6,WRKY6</t>
  </si>
  <si>
    <t>MSTRG.44511</t>
  </si>
  <si>
    <t>A09</t>
  </si>
  <si>
    <t>chr.09</t>
  </si>
  <si>
    <t>Gohir.A09G065900</t>
  </si>
  <si>
    <t>Q9FGX2</t>
  </si>
  <si>
    <t>Basic leucine zipper 1 OS=Arabidopsis thaliana GN=BZIP1 PE=1 SV=1</t>
  </si>
  <si>
    <t>A0A1U8HW23</t>
  </si>
  <si>
    <t>bZIP transcription factor 53-like OS=Gossypium hirsutum GN=LOC107890249 PE=4 SV=1</t>
  </si>
  <si>
    <t>Gohir.A09G065900.1</t>
  </si>
  <si>
    <t>Gohir.A09G065900.1.p</t>
  </si>
  <si>
    <t>PF00170</t>
  </si>
  <si>
    <t>PTHR22952,PTHR22952:SF154</t>
  </si>
  <si>
    <t>AT5G49450.1</t>
  </si>
  <si>
    <t>AtbZIP1,bZIP1</t>
  </si>
  <si>
    <t>basic leucine-zipper 1</t>
  </si>
  <si>
    <t>MSTRG.81284</t>
  </si>
  <si>
    <t>Gohir.D02G126800</t>
  </si>
  <si>
    <t>A0A1U8JSV9</t>
  </si>
  <si>
    <t>NAC transcription factor 29-like OS=Gossypium hirsutum GN=LOC107910104 PE=4 SV=1</t>
  </si>
  <si>
    <t>Gohir.D02G126800.1</t>
  </si>
  <si>
    <t>Gohir.D02G126800.1.p</t>
  </si>
  <si>
    <t>MSTRG.49276</t>
  </si>
  <si>
    <t>Gohir.A10G038400</t>
  </si>
  <si>
    <t>Q93WV4</t>
  </si>
  <si>
    <t>Probable WRKY transcription factor 71 OS=Arabidopsis thaliana GN=WRKY71 PE=2 SV=1</t>
  </si>
  <si>
    <t>A0A068LCC0</t>
  </si>
  <si>
    <t>WRKY transcription factor 92 OS=Gossypium hirsutum GN=WRKY92 PE=2 SV=1</t>
  </si>
  <si>
    <t>Gohir.A10G038400.1</t>
  </si>
  <si>
    <t>Gohir.A10G038400.1.p</t>
  </si>
  <si>
    <t>PTHR31221,PTHR31221:SF19</t>
  </si>
  <si>
    <t>AT4G18170.1</t>
  </si>
  <si>
    <t>ATWRKY28,WRKY28</t>
  </si>
  <si>
    <t>WRKY DNA-binding protein 28</t>
  </si>
  <si>
    <t>MSTRG.23430</t>
  </si>
  <si>
    <t>Gohir.A05G277500</t>
  </si>
  <si>
    <t>A0A0U1ZAY8</t>
  </si>
  <si>
    <t>WRKY protein 27 OS=Gossypium hirsutum GN=WRKY27 PE=2 SV=1</t>
  </si>
  <si>
    <t>Gohir.A05G277500.1</t>
  </si>
  <si>
    <t>Gohir.A05G277500.1.p</t>
  </si>
  <si>
    <t>MSTRG.71921</t>
  </si>
  <si>
    <t>Gohir.A13G168600</t>
  </si>
  <si>
    <t>A0A1U8IBF5</t>
  </si>
  <si>
    <t>ethylene-responsive transcription factor 1B-like OS=Gossypium hirsutum GN=LOC107893200 PE=4 SV=1</t>
  </si>
  <si>
    <t>Gohir.A13G168600.1</t>
  </si>
  <si>
    <t>Gohir.A13G168600.1.p</t>
  </si>
  <si>
    <t>MSTRG.66529</t>
  </si>
  <si>
    <t>Gohir.A12G214500</t>
  </si>
  <si>
    <t>A0A1U8MT84</t>
  </si>
  <si>
    <t>ethylene-responsive transcription factor ERF105-like OS=Gossypium hirsutum GN=LOC107939886 PE=4 SV=1</t>
  </si>
  <si>
    <t>Gohir.A12G214500.1</t>
  </si>
  <si>
    <t>Gohir.A12G214500.1.p</t>
  </si>
  <si>
    <t>MSTRG.44695</t>
  </si>
  <si>
    <t>Gohir.A09G073300</t>
  </si>
  <si>
    <t>A0A1U8HXW5</t>
  </si>
  <si>
    <t>ethylene-responsive transcription factor 4-like OS=Gossypium hirsutum GN=LOC107889011 PE=4 SV=1</t>
  </si>
  <si>
    <t>Gohir.A09G073300.1</t>
  </si>
  <si>
    <t>Gohir.A09G073300.1.p</t>
  </si>
  <si>
    <t>MSTRG.29225</t>
  </si>
  <si>
    <t>Gohir.A06G101400</t>
  </si>
  <si>
    <t>A0A0B0PY98</t>
  </si>
  <si>
    <t>Putative WRKY transcription factor 40-like protein OS=Gossypium arboreum GN=F383_15638 PE=4 SV=1</t>
  </si>
  <si>
    <t>Gohir.A06G101400.1</t>
  </si>
  <si>
    <t>Gohir.A06G101400.1.p</t>
  </si>
  <si>
    <t>MSTRG.21978</t>
  </si>
  <si>
    <t>Gohir.A05G213100</t>
  </si>
  <si>
    <t>O04135</t>
  </si>
  <si>
    <t>Homeobox protein knotted-1-like 2 OS=Malus domestica PE=2 SV=1</t>
  </si>
  <si>
    <t>A0A1U8PFC8</t>
  </si>
  <si>
    <t>homeobox protein knotted-1-like 2 OS=Gossypium hirsutum GN=LOC107957882 PE=3 SV=1</t>
  </si>
  <si>
    <t>Gohir.A05G213100.1</t>
  </si>
  <si>
    <t>Gohir.A05G213100.1.p</t>
  </si>
  <si>
    <t>PF03789,PF05920,PF03791,PF03790</t>
  </si>
  <si>
    <t>PTHR11850,PTHR11850:SF64</t>
  </si>
  <si>
    <t>AT4G08150.1</t>
  </si>
  <si>
    <t>BP,BP1,KNAT1</t>
  </si>
  <si>
    <t>KNOTTED-like from Arabidopsis thaliana</t>
  </si>
  <si>
    <t>MSTRG.93822</t>
  </si>
  <si>
    <t>Gohir.D05G080900</t>
  </si>
  <si>
    <t>Q9SJ56</t>
  </si>
  <si>
    <t>BEL1-like homeodomain protein 1 OS=Arabidopsis thaliana GN=BLH1 PE=1 SV=1</t>
  </si>
  <si>
    <t>A0A1U8JG58</t>
  </si>
  <si>
    <t>BEL1-like homeodomain protein 1 OS=Gossypium hirsutum GN=LOC107906669 PE=4 SV=1</t>
  </si>
  <si>
    <t>Gohir.D05G080900.1</t>
  </si>
  <si>
    <t>Gohir.D05G080900.1.p</t>
  </si>
  <si>
    <t>PF05920,PF07526</t>
  </si>
  <si>
    <t>PTHR11850,PTHR11850:SF79</t>
  </si>
  <si>
    <t>AT2G35940.1</t>
  </si>
  <si>
    <t>BLH1,EDA29</t>
  </si>
  <si>
    <t>BEL1-like homeodomain 1</t>
  </si>
  <si>
    <t>MSTRG.59643</t>
  </si>
  <si>
    <t>Gohir.A11G240600</t>
  </si>
  <si>
    <t>Q84TD6</t>
  </si>
  <si>
    <t>NAC transcription factor 47 OS=Arabidopsis thaliana GN=NAC047 PE=2 SV=1</t>
  </si>
  <si>
    <t>L7X5X2</t>
  </si>
  <si>
    <t>NAC protein 8 OS=Gossypium hirsutum GN=NAC8 PE=2 SV=1</t>
  </si>
  <si>
    <t>Gohir.A11G240600.1</t>
  </si>
  <si>
    <t>Gohir.A11G240600.1.p</t>
  </si>
  <si>
    <t>PTHR31719,PTHR31719:SF32</t>
  </si>
  <si>
    <t>AT3G04070.1</t>
  </si>
  <si>
    <t>anac047,NAC047</t>
  </si>
  <si>
    <t>NAC domain containing protein 47</t>
  </si>
  <si>
    <t>MSTRG.119234</t>
  </si>
  <si>
    <t>Gohir.D09G098700</t>
  </si>
  <si>
    <t>A0A0D2Q7Y9</t>
  </si>
  <si>
    <t>Uncharacterized protein OS=Gossypium raimondii GN=B456_006G115600 PE=4 SV=1</t>
  </si>
  <si>
    <t>Gohir.D09G098700.1</t>
  </si>
  <si>
    <t>Gohir.D09G098700.1.p</t>
  </si>
  <si>
    <t>PTHR11850,PTHR11850:SF111</t>
  </si>
  <si>
    <t>MSTRG.102773</t>
  </si>
  <si>
    <t>Gohir.D06G103300</t>
  </si>
  <si>
    <t>A0A1U8J4Q6</t>
  </si>
  <si>
    <t>probable WRKY transcription factor 40 OS=Gossypium hirsutum GN=LOC107901624 PE=4 SV=1</t>
  </si>
  <si>
    <t>Gohir.D06G103300.1</t>
  </si>
  <si>
    <t>Gohir.D06G103300.1.p</t>
  </si>
  <si>
    <t>MSTRG.45338</t>
  </si>
  <si>
    <t>Gohir.A09G099300</t>
  </si>
  <si>
    <t>A0A1U8I086</t>
  </si>
  <si>
    <t>BEL1-like homeodomain protein 1 OS=Gossypium hirsutum GN=LOC107889215 PE=4 SV=1</t>
  </si>
  <si>
    <t>Gohir.A09G099300.1</t>
  </si>
  <si>
    <t>Gohir.A09G099300.1.p</t>
  </si>
  <si>
    <t>AT2G35940.3</t>
  </si>
  <si>
    <t>MSTRG.65934</t>
  </si>
  <si>
    <t>Gohir.A12G187200</t>
  </si>
  <si>
    <t>Q94BN0</t>
  </si>
  <si>
    <t>BTB/POZ and TAZ domain-containing protein 2 OS=Arabidopsis thaliana GN=BT2 PE=1 SV=1</t>
  </si>
  <si>
    <t>A0A0B0MDV1</t>
  </si>
  <si>
    <t>BTB/POZ and TAZ domain-containing 1-like protein OS=Gossypium arboreum GN=F383_10856 PE=4 SV=1</t>
  </si>
  <si>
    <t>Gohir.A12G187200.1</t>
  </si>
  <si>
    <t>Gohir.A12G187200.1.p</t>
  </si>
  <si>
    <t>PF02135,PF00651</t>
  </si>
  <si>
    <t>PTHR24413,PTHR24413:SF75</t>
  </si>
  <si>
    <t>KOG1778</t>
  </si>
  <si>
    <t>GO:0008270,GO:0006355,GO:0005634,GO:0004402,GO:0003712,GO:0005515</t>
  </si>
  <si>
    <t>AT3G48360.1</t>
  </si>
  <si>
    <t>ATBT2,BT2</t>
  </si>
  <si>
    <t>BTB and TAZ domain protein 2</t>
  </si>
  <si>
    <t>MSTRG.27804</t>
  </si>
  <si>
    <t>Gohir.A06G046000</t>
  </si>
  <si>
    <t>Q39013</t>
  </si>
  <si>
    <t>NAC domain-containing protein 2 OS=Arabidopsis thaliana GN=NAC002 PE=2 SV=2</t>
  </si>
  <si>
    <t>A0A1U8PVY5</t>
  </si>
  <si>
    <t>NAC domain-containing protein 2-like OS=Gossypium hirsutum GN=LOC107962533 PE=4 SV=1</t>
  </si>
  <si>
    <t>Gohir.A06G046000.1</t>
  </si>
  <si>
    <t>Gohir.A06G046000.1.p</t>
  </si>
  <si>
    <t>PTHR31719,PTHR31719:SF16</t>
  </si>
  <si>
    <t>AT1G01720.1</t>
  </si>
  <si>
    <t>ANAC002,ATAF1</t>
  </si>
  <si>
    <t>NAC (No Apical Meristem) domain transcriptional regulator superfamily protein</t>
  </si>
  <si>
    <t>MSTRG.117338</t>
  </si>
  <si>
    <t>Gohir.D09G018800</t>
  </si>
  <si>
    <t>Q8LAT0</t>
  </si>
  <si>
    <t>Homeobox-leucine zipper protein ATHB-20 OS=Arabidopsis thaliana GN=ATHB-20 PE=2 SV=2</t>
  </si>
  <si>
    <t>A0A0B0PXN9</t>
  </si>
  <si>
    <t>Homeobox-leucine zipper ATHB-20-like protein OS=Gossypium arboreum GN=F383_08377 PE=4 SV=1</t>
  </si>
  <si>
    <t>Gohir.D09G018800.1</t>
  </si>
  <si>
    <t>Gohir.D09G018800.1.p</t>
  </si>
  <si>
    <t>PF02183,PF00046</t>
  </si>
  <si>
    <t>PTHR24326,PTHR24326:SF264</t>
  </si>
  <si>
    <t>KOG0483</t>
  </si>
  <si>
    <t>K09338</t>
  </si>
  <si>
    <t>GO:0043565,GO:0006355,GO:0003700,GO:0003677</t>
  </si>
  <si>
    <t>AT3G01220.1</t>
  </si>
  <si>
    <t>ATHB20,HB20</t>
  </si>
  <si>
    <t>homeobox protein 20</t>
  </si>
  <si>
    <t>MSTRG.83384</t>
  </si>
  <si>
    <t>Gohir.D02G220000</t>
  </si>
  <si>
    <t>Q9FH57</t>
  </si>
  <si>
    <t>GATA transcription factor 5 OS=Arabidopsis thaliana GN=GATA5 PE=2 SV=1</t>
  </si>
  <si>
    <t>A0A1U8JMS8</t>
  </si>
  <si>
    <t>GATA transcription factor OS=Gossypium hirsutum GN=LOC107908822 PE=3 SV=1</t>
  </si>
  <si>
    <t>Gohir.D02G220000.1</t>
  </si>
  <si>
    <t>Gohir.D02G220000.1.p</t>
  </si>
  <si>
    <t>PF00320</t>
  </si>
  <si>
    <t>PTHR10071,PTHR10071:SF163</t>
  </si>
  <si>
    <t>GO:0043565,GO:0008270,GO:0006355,GO:0003700</t>
  </si>
  <si>
    <t>AT5G66320.2</t>
  </si>
  <si>
    <t>GATA5</t>
  </si>
  <si>
    <t>GATA transcription factor 5</t>
  </si>
  <si>
    <t>MSTRG.18634</t>
  </si>
  <si>
    <t>Gohir.A05G047100</t>
  </si>
  <si>
    <t>Q9LYD3</t>
  </si>
  <si>
    <t>Dehydration-responsive element-binding protein 3 OS=Arabidopsis thaliana GN=DREB3 PE=2 SV=1</t>
  </si>
  <si>
    <t>A0A0D2Q9A2</t>
  </si>
  <si>
    <t>Uncharacterized protein OS=Gossypium raimondii GN=B456_009G050200 PE=4 SV=1</t>
  </si>
  <si>
    <t>Gohir.A05G047100.1</t>
  </si>
  <si>
    <t>Gohir.A05G047100.1.p</t>
  </si>
  <si>
    <t>PTHR31985,PTHR31985:SF23</t>
  </si>
  <si>
    <t>AT5G11590.1</t>
  </si>
  <si>
    <t>TINY2</t>
  </si>
  <si>
    <t>MSTRG.135581</t>
  </si>
  <si>
    <t>Gohir.D11G332800</t>
  </si>
  <si>
    <t>Q8LFU0</t>
  </si>
  <si>
    <t>Nuclear transcription factor Y subunit A-10 OS=Arabidopsis thaliana GN=NFYA10 PE=2 SV=2</t>
  </si>
  <si>
    <t>A0A1U8M6W1</t>
  </si>
  <si>
    <t>nuclear transcription factor Y subunit A-10-like isoform X1 OS=Gossypium hirsutum GN=LOC107934555 PE=4 SV=1</t>
  </si>
  <si>
    <t>Gohir.D11G332800.1</t>
  </si>
  <si>
    <t>Gohir.D11G332800.1.p</t>
  </si>
  <si>
    <t>PF02045</t>
  </si>
  <si>
    <t>PTHR12632,PTHR12632:SF7</t>
  </si>
  <si>
    <t>AT5G06510.2</t>
  </si>
  <si>
    <t>NF-YA10</t>
  </si>
  <si>
    <t>nuclear factor Y, subunit A10</t>
  </si>
  <si>
    <t>MSTRG.121907</t>
  </si>
  <si>
    <t>Gohir.D09G224500</t>
  </si>
  <si>
    <t>Q38832</t>
  </si>
  <si>
    <t>Auxin-responsive protein IAA14 OS=Arabidopsis thaliana GN=IAA14 PE=1 SV=2</t>
  </si>
  <si>
    <t>A0A0D2QG49</t>
  </si>
  <si>
    <t>Auxin-responsive protein OS=Gossypium raimondii GN=B456_006G246000 PE=3 SV=1</t>
  </si>
  <si>
    <t>Gohir.D09G224500.1</t>
  </si>
  <si>
    <t>Gohir.D09G224500.1.p</t>
  </si>
  <si>
    <t>PTHR31734,PTHR31734:SF30</t>
  </si>
  <si>
    <t>AT4G14550.1</t>
  </si>
  <si>
    <t>IAA14,SLR</t>
  </si>
  <si>
    <t>indole-3-acetic acid inducible 14</t>
  </si>
  <si>
    <t>htseq _S_5DAI</t>
  </si>
  <si>
    <t>htseq _S_13DAI</t>
  </si>
  <si>
    <t>MSTRG.139913</t>
  </si>
  <si>
    <t>Gohir.D12G180500</t>
  </si>
  <si>
    <t>Q8LFV3</t>
  </si>
  <si>
    <t>Cyclic dof factor 3 OS=Arabidopsis thaliana GN=CDF3 PE=1 SV=2</t>
  </si>
  <si>
    <t>A0A1U8NBH7</t>
  </si>
  <si>
    <t>cyclic dof factor 3-like OS=Gossypium hirsutum GN=LOC107946520 PE=4 SV=1</t>
  </si>
  <si>
    <t>Gohir.D12G180500.1</t>
  </si>
  <si>
    <t>Gohir.D12G180500.1.p</t>
  </si>
  <si>
    <t>PTHR31089,PTHR31089:SF4</t>
  </si>
  <si>
    <t>AT3G47500.1</t>
  </si>
  <si>
    <t>CDF3</t>
  </si>
  <si>
    <t>cycling DOF factor 3</t>
  </si>
  <si>
    <t>ERF</t>
  </si>
  <si>
    <t>WRKY</t>
  </si>
  <si>
    <t>NAC</t>
  </si>
  <si>
    <t>Auxin</t>
  </si>
  <si>
    <t>Homeobox</t>
  </si>
  <si>
    <t>Cyclin</t>
  </si>
  <si>
    <t>BEL</t>
  </si>
  <si>
    <t>DREB</t>
  </si>
  <si>
    <t>MADS</t>
  </si>
  <si>
    <t>bZIP</t>
  </si>
  <si>
    <t>BTB/POZ</t>
  </si>
  <si>
    <t>AP2</t>
  </si>
  <si>
    <t>GATA</t>
  </si>
  <si>
    <t>NF-Y</t>
  </si>
  <si>
    <t>sum</t>
  </si>
  <si>
    <t>5-dai</t>
  </si>
  <si>
    <t>9-dai</t>
  </si>
  <si>
    <t>13-d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u/>
      <sz val="10"/>
      <color rgb="FF0000FF"/>
      <name val="Arial"/>
      <family val="2"/>
    </font>
    <font>
      <sz val="10"/>
      <color rgb="FF0000FF"/>
      <name val="Arial"/>
      <family val="2"/>
    </font>
    <font>
      <sz val="11"/>
      <color rgb="FF0000FF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1" fontId="1" fillId="2" borderId="0" xfId="0" applyNumberFormat="1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2" fontId="1" fillId="3" borderId="0" xfId="0" applyNumberFormat="1" applyFont="1" applyFill="1" applyAlignment="1">
      <alignment vertical="center"/>
    </xf>
    <xf numFmtId="0" fontId="1" fillId="3" borderId="0" xfId="0" applyFont="1" applyFill="1" applyAlignment="1">
      <alignment vertical="center"/>
    </xf>
    <xf numFmtId="2" fontId="1" fillId="3" borderId="0" xfId="0" applyNumberFormat="1" applyFont="1" applyFill="1" applyAlignment="1">
      <alignment horizontal="left" vertical="center"/>
    </xf>
    <xf numFmtId="164" fontId="1" fillId="3" borderId="0" xfId="0" applyNumberFormat="1" applyFont="1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1" fontId="1" fillId="4" borderId="0" xfId="0" applyNumberFormat="1" applyFont="1" applyFill="1" applyAlignment="1">
      <alignment horizontal="left" vertical="center"/>
    </xf>
    <xf numFmtId="0" fontId="0" fillId="4" borderId="0" xfId="0" applyFill="1" applyAlignment="1">
      <alignment vertical="center"/>
    </xf>
    <xf numFmtId="0" fontId="1" fillId="5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1" fontId="1" fillId="5" borderId="0" xfId="0" applyNumberFormat="1" applyFont="1" applyFill="1" applyAlignment="1">
      <alignment horizontal="left"/>
    </xf>
    <xf numFmtId="1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2" fontId="1" fillId="0" borderId="1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2" fontId="1" fillId="0" borderId="1" xfId="0" applyNumberFormat="1" applyFont="1" applyBorder="1" applyAlignment="1">
      <alignment horizontal="left" vertical="center"/>
    </xf>
    <xf numFmtId="164" fontId="1" fillId="0" borderId="2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" fontId="1" fillId="0" borderId="1" xfId="0" applyNumberFormat="1" applyFont="1" applyBorder="1" applyAlignment="1">
      <alignment horizontal="left"/>
    </xf>
    <xf numFmtId="1" fontId="1" fillId="0" borderId="2" xfId="0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>
      <alignment vertical="center"/>
    </xf>
    <xf numFmtId="1" fontId="1" fillId="0" borderId="1" xfId="0" applyNumberFormat="1" applyFont="1" applyBorder="1" applyAlignment="1">
      <alignment horizontal="left" vertical="center"/>
    </xf>
    <xf numFmtId="1" fontId="1" fillId="0" borderId="2" xfId="0" applyNumberFormat="1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C4F-43BE-9A21-25EF54B52B3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C4F-43BE-9A21-25EF54B52B3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C4F-43BE-9A21-25EF54B52B3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C4F-43BE-9A21-25EF54B52B3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C4F-43BE-9A21-25EF54B52B3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C4F-43BE-9A21-25EF54B52B3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C4F-43BE-9A21-25EF54B52B39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C4F-43BE-9A21-25EF54B52B39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C4F-43BE-9A21-25EF54B52B39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AC4F-43BE-9A21-25EF54B52B39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AC4F-43BE-9A21-25EF54B52B39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AC4F-43BE-9A21-25EF54B52B39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AC4F-43BE-9A21-25EF54B52B39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023-41D2-9040-CA5CB00D9759}"/>
              </c:ext>
            </c:extLst>
          </c:dPt>
          <c:cat>
            <c:strRef>
              <c:f>Sheet2!$A$1:$A$14</c:f>
              <c:strCache>
                <c:ptCount val="14"/>
                <c:pt idx="0">
                  <c:v>ERF</c:v>
                </c:pt>
                <c:pt idx="1">
                  <c:v>WRKY</c:v>
                </c:pt>
                <c:pt idx="2">
                  <c:v>NAC</c:v>
                </c:pt>
                <c:pt idx="3">
                  <c:v>Auxin</c:v>
                </c:pt>
                <c:pt idx="4">
                  <c:v>Homeobox</c:v>
                </c:pt>
                <c:pt idx="5">
                  <c:v>Cyclin</c:v>
                </c:pt>
                <c:pt idx="6">
                  <c:v>BEL</c:v>
                </c:pt>
                <c:pt idx="7">
                  <c:v>DREB</c:v>
                </c:pt>
                <c:pt idx="8">
                  <c:v>MADS</c:v>
                </c:pt>
                <c:pt idx="9">
                  <c:v>bZIP</c:v>
                </c:pt>
                <c:pt idx="10">
                  <c:v>BTB/POZ</c:v>
                </c:pt>
                <c:pt idx="11">
                  <c:v>AP2</c:v>
                </c:pt>
                <c:pt idx="12">
                  <c:v>GATA</c:v>
                </c:pt>
                <c:pt idx="13">
                  <c:v>NF-Y</c:v>
                </c:pt>
              </c:strCache>
            </c:strRef>
          </c:cat>
          <c:val>
            <c:numRef>
              <c:f>Sheet2!$B$1:$B$14</c:f>
              <c:numCache>
                <c:formatCode>General</c:formatCode>
                <c:ptCount val="14"/>
                <c:pt idx="0">
                  <c:v>22</c:v>
                </c:pt>
                <c:pt idx="1">
                  <c:v>20</c:v>
                </c:pt>
                <c:pt idx="2">
                  <c:v>8</c:v>
                </c:pt>
                <c:pt idx="3">
                  <c:v>6</c:v>
                </c:pt>
                <c:pt idx="4">
                  <c:v>5</c:v>
                </c:pt>
                <c:pt idx="5">
                  <c:v>3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23-41D2-9040-CA5CB00D97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83382290944202"/>
          <c:y val="0.13860381546266448"/>
          <c:w val="0.13289101491847197"/>
          <c:h val="0.713625394141168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P$5</c:f>
              <c:strCache>
                <c:ptCount val="1"/>
                <c:pt idx="0">
                  <c:v>ER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Q$4:$S$4</c:f>
              <c:strCache>
                <c:ptCount val="3"/>
                <c:pt idx="0">
                  <c:v>5-dai</c:v>
                </c:pt>
                <c:pt idx="1">
                  <c:v>9-dai</c:v>
                </c:pt>
                <c:pt idx="2">
                  <c:v>13-dai</c:v>
                </c:pt>
              </c:strCache>
            </c:strRef>
          </c:cat>
          <c:val>
            <c:numRef>
              <c:f>Sheet2!$Q$5:$S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DF-4DD8-82D6-5971473647F3}"/>
            </c:ext>
          </c:extLst>
        </c:ser>
        <c:ser>
          <c:idx val="1"/>
          <c:order val="1"/>
          <c:tx>
            <c:strRef>
              <c:f>Sheet2!$P$6</c:f>
              <c:strCache>
                <c:ptCount val="1"/>
                <c:pt idx="0">
                  <c:v>WRK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Q$4:$S$4</c:f>
              <c:strCache>
                <c:ptCount val="3"/>
                <c:pt idx="0">
                  <c:v>5-dai</c:v>
                </c:pt>
                <c:pt idx="1">
                  <c:v>9-dai</c:v>
                </c:pt>
                <c:pt idx="2">
                  <c:v>13-dai</c:v>
                </c:pt>
              </c:strCache>
            </c:strRef>
          </c:cat>
          <c:val>
            <c:numRef>
              <c:f>Sheet2!$Q$6:$S$6</c:f>
              <c:numCache>
                <c:formatCode>General</c:formatCode>
                <c:ptCount val="3"/>
                <c:pt idx="0">
                  <c:v>3</c:v>
                </c:pt>
                <c:pt idx="1">
                  <c:v>9</c:v>
                </c:pt>
                <c:pt idx="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DF-4DD8-82D6-5971473647F3}"/>
            </c:ext>
          </c:extLst>
        </c:ser>
        <c:ser>
          <c:idx val="2"/>
          <c:order val="2"/>
          <c:tx>
            <c:strRef>
              <c:f>Sheet2!$P$7</c:f>
              <c:strCache>
                <c:ptCount val="1"/>
                <c:pt idx="0">
                  <c:v>NA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2!$Q$4:$S$4</c:f>
              <c:strCache>
                <c:ptCount val="3"/>
                <c:pt idx="0">
                  <c:v>5-dai</c:v>
                </c:pt>
                <c:pt idx="1">
                  <c:v>9-dai</c:v>
                </c:pt>
                <c:pt idx="2">
                  <c:v>13-dai</c:v>
                </c:pt>
              </c:strCache>
            </c:strRef>
          </c:cat>
          <c:val>
            <c:numRef>
              <c:f>Sheet2!$Q$7:$S$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DF-4DD8-82D6-5971473647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7340224"/>
        <c:axId val="937343464"/>
      </c:barChart>
      <c:catAx>
        <c:axId val="937340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37343464"/>
        <c:crosses val="autoZero"/>
        <c:auto val="1"/>
        <c:lblAlgn val="ctr"/>
        <c:lblOffset val="100"/>
        <c:noMultiLvlLbl val="0"/>
      </c:catAx>
      <c:valAx>
        <c:axId val="937343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17132910469524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37340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2658486439195095"/>
          <c:y val="0.10185185185185185"/>
          <c:w val="0.3412747156605424"/>
          <c:h val="7.89964275298920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5280</xdr:colOff>
      <xdr:row>2</xdr:row>
      <xdr:rowOff>64770</xdr:rowOff>
    </xdr:from>
    <xdr:to>
      <xdr:col>13</xdr:col>
      <xdr:colOff>121920</xdr:colOff>
      <xdr:row>24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21EED0-04F8-7611-13D5-CDC9A42901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12420</xdr:colOff>
      <xdr:row>11</xdr:row>
      <xdr:rowOff>118110</xdr:rowOff>
    </xdr:from>
    <xdr:to>
      <xdr:col>22</xdr:col>
      <xdr:colOff>7620</xdr:colOff>
      <xdr:row>26</xdr:row>
      <xdr:rowOff>1181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2E53A08-CAD5-C09E-62D0-CA04AF1DA8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97677-C8C0-4CB0-BCCC-6F9046744C80}">
  <dimension ref="A1:BO86"/>
  <sheetViews>
    <sheetView tabSelected="1" workbookViewId="0">
      <selection activeCell="D6" sqref="D6"/>
    </sheetView>
  </sheetViews>
  <sheetFormatPr defaultRowHeight="14.4" x14ac:dyDescent="0.3"/>
  <cols>
    <col min="2" max="2" width="16.21875" customWidth="1"/>
    <col min="15" max="15" width="22.5546875" customWidth="1"/>
    <col min="18" max="18" width="75.33203125" customWidth="1"/>
  </cols>
  <sheetData>
    <row r="1" spans="1:67" s="2" customFormat="1" ht="13.2" x14ac:dyDescent="0.3">
      <c r="D1" s="3" t="s">
        <v>46</v>
      </c>
      <c r="E1" s="3"/>
      <c r="F1" s="3"/>
      <c r="G1" s="3"/>
      <c r="H1" s="3"/>
      <c r="I1" s="3"/>
      <c r="J1" s="4" t="s">
        <v>47</v>
      </c>
      <c r="K1" s="4"/>
      <c r="L1" s="4"/>
      <c r="M1" s="4"/>
      <c r="N1" s="4"/>
      <c r="O1" s="4"/>
      <c r="P1" s="4" t="s">
        <v>48</v>
      </c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 t="s">
        <v>49</v>
      </c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 t="s">
        <v>50</v>
      </c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</row>
    <row r="2" spans="1:67" s="2" customFormat="1" ht="13.2" x14ac:dyDescent="0.3">
      <c r="A2" s="2" t="s">
        <v>51</v>
      </c>
      <c r="B2" s="2" t="s">
        <v>52</v>
      </c>
      <c r="C2" s="2" t="s">
        <v>53</v>
      </c>
      <c r="D2" s="5" t="s">
        <v>54</v>
      </c>
      <c r="E2" s="5" t="s">
        <v>55</v>
      </c>
      <c r="F2" s="5" t="s">
        <v>56</v>
      </c>
      <c r="G2" s="5" t="s">
        <v>57</v>
      </c>
      <c r="H2" s="6" t="s">
        <v>58</v>
      </c>
      <c r="I2" s="6" t="s">
        <v>59</v>
      </c>
      <c r="J2" s="2" t="s">
        <v>60</v>
      </c>
      <c r="K2" s="2" t="s">
        <v>61</v>
      </c>
      <c r="L2" s="2" t="s">
        <v>62</v>
      </c>
      <c r="M2" s="2" t="s">
        <v>63</v>
      </c>
      <c r="N2" s="2" t="s">
        <v>64</v>
      </c>
      <c r="O2" s="2" t="s">
        <v>65</v>
      </c>
      <c r="P2" s="2" t="s">
        <v>66</v>
      </c>
      <c r="Q2" s="2" t="s">
        <v>67</v>
      </c>
      <c r="R2" s="2" t="s">
        <v>68</v>
      </c>
      <c r="S2" s="2" t="s">
        <v>69</v>
      </c>
      <c r="T2" s="2" t="s">
        <v>70</v>
      </c>
      <c r="U2" s="2" t="s">
        <v>71</v>
      </c>
      <c r="V2" s="2" t="s">
        <v>72</v>
      </c>
      <c r="W2" s="2" t="s">
        <v>73</v>
      </c>
      <c r="X2" s="2" t="s">
        <v>74</v>
      </c>
      <c r="Y2" s="2" t="s">
        <v>75</v>
      </c>
      <c r="Z2" s="2" t="s">
        <v>76</v>
      </c>
      <c r="AA2" s="2" t="s">
        <v>77</v>
      </c>
      <c r="AB2" s="2" t="s">
        <v>78</v>
      </c>
      <c r="AC2" s="2" t="s">
        <v>79</v>
      </c>
      <c r="AD2" s="2" t="s">
        <v>80</v>
      </c>
      <c r="AE2" s="2" t="s">
        <v>66</v>
      </c>
      <c r="AF2" s="2" t="s">
        <v>67</v>
      </c>
      <c r="AG2" s="2" t="s">
        <v>68</v>
      </c>
      <c r="AH2" s="2" t="s">
        <v>69</v>
      </c>
      <c r="AI2" s="2" t="s">
        <v>70</v>
      </c>
      <c r="AJ2" s="2" t="s">
        <v>71</v>
      </c>
      <c r="AK2" s="2" t="s">
        <v>72</v>
      </c>
      <c r="AL2" s="2" t="s">
        <v>73</v>
      </c>
      <c r="AM2" s="2" t="s">
        <v>74</v>
      </c>
      <c r="AN2" s="2" t="s">
        <v>75</v>
      </c>
      <c r="AO2" s="2" t="s">
        <v>76</v>
      </c>
      <c r="AP2" s="2" t="s">
        <v>77</v>
      </c>
      <c r="AQ2" s="2" t="s">
        <v>78</v>
      </c>
      <c r="AR2" s="2" t="s">
        <v>79</v>
      </c>
      <c r="AS2" s="2" t="s">
        <v>80</v>
      </c>
      <c r="AT2" s="2" t="s">
        <v>81</v>
      </c>
      <c r="AU2" s="2" t="s">
        <v>82</v>
      </c>
      <c r="AW2" s="2" t="s">
        <v>83</v>
      </c>
      <c r="AX2" s="2" t="s">
        <v>84</v>
      </c>
      <c r="AY2" s="2" t="s">
        <v>85</v>
      </c>
      <c r="AZ2" s="2" t="s">
        <v>86</v>
      </c>
      <c r="BA2" s="2" t="s">
        <v>87</v>
      </c>
      <c r="BB2" s="2" t="s">
        <v>88</v>
      </c>
      <c r="BC2" s="2" t="s">
        <v>89</v>
      </c>
      <c r="BD2" s="2" t="s">
        <v>90</v>
      </c>
      <c r="BE2" s="2" t="s">
        <v>91</v>
      </c>
      <c r="BF2" s="2" t="s">
        <v>92</v>
      </c>
      <c r="BG2" s="2" t="s">
        <v>93</v>
      </c>
    </row>
    <row r="3" spans="1:67" s="1" customFormat="1" ht="13.2" x14ac:dyDescent="0.25">
      <c r="A3" s="11">
        <v>1562</v>
      </c>
      <c r="B3" s="11" t="s">
        <v>217</v>
      </c>
      <c r="C3" s="11" t="s">
        <v>555</v>
      </c>
      <c r="D3" s="15">
        <v>937.66004593115804</v>
      </c>
      <c r="E3" s="15">
        <v>1.4095517865043601</v>
      </c>
      <c r="F3" s="15">
        <v>0.20019966201870201</v>
      </c>
      <c r="G3" s="15">
        <v>7.04073010059669</v>
      </c>
      <c r="H3" s="16">
        <v>1.9123511840078001E-12</v>
      </c>
      <c r="I3" s="16">
        <v>4.1250629230276202E-10</v>
      </c>
      <c r="J3" s="11" t="s">
        <v>162</v>
      </c>
      <c r="K3" s="11" t="s">
        <v>163</v>
      </c>
      <c r="L3" s="11">
        <v>103194211</v>
      </c>
      <c r="M3" s="11">
        <v>103205883</v>
      </c>
      <c r="N3" s="11" t="s">
        <v>22</v>
      </c>
      <c r="O3" s="11" t="s">
        <v>556</v>
      </c>
      <c r="P3" s="11">
        <v>1259</v>
      </c>
      <c r="Q3" s="17" t="s">
        <v>557</v>
      </c>
      <c r="R3" s="11" t="s">
        <v>558</v>
      </c>
      <c r="S3" s="11">
        <v>56.4</v>
      </c>
      <c r="T3" s="11">
        <v>250</v>
      </c>
      <c r="U3" s="11">
        <v>109</v>
      </c>
      <c r="V3" s="11">
        <v>18</v>
      </c>
      <c r="W3" s="11">
        <v>275</v>
      </c>
      <c r="X3" s="11">
        <v>1012</v>
      </c>
      <c r="Y3" s="11">
        <v>2</v>
      </c>
      <c r="Z3" s="11">
        <v>1</v>
      </c>
      <c r="AA3" s="11">
        <v>236</v>
      </c>
      <c r="AB3" s="11">
        <v>0</v>
      </c>
      <c r="AC3" s="11">
        <v>2.2795199999999998E-68</v>
      </c>
      <c r="AD3" s="11">
        <v>562</v>
      </c>
      <c r="AE3" s="11">
        <v>1259</v>
      </c>
      <c r="AF3" s="18" t="s">
        <v>559</v>
      </c>
      <c r="AG3" s="11" t="s">
        <v>560</v>
      </c>
      <c r="AH3" s="11">
        <v>100</v>
      </c>
      <c r="AI3" s="11">
        <v>249</v>
      </c>
      <c r="AJ3" s="11">
        <v>0</v>
      </c>
      <c r="AK3" s="11">
        <v>0</v>
      </c>
      <c r="AL3" s="11">
        <v>275</v>
      </c>
      <c r="AM3" s="11">
        <v>1021</v>
      </c>
      <c r="AN3" s="11">
        <v>2</v>
      </c>
      <c r="AO3" s="11">
        <v>1</v>
      </c>
      <c r="AP3" s="11">
        <v>249</v>
      </c>
      <c r="AQ3" s="11">
        <v>0</v>
      </c>
      <c r="AR3" s="11">
        <v>2.4855699999999999E-155</v>
      </c>
      <c r="AS3" s="11">
        <v>1149</v>
      </c>
      <c r="AT3" s="11" t="s">
        <v>561</v>
      </c>
      <c r="AU3" s="11" t="s">
        <v>556</v>
      </c>
      <c r="AV3" s="11">
        <v>135791</v>
      </c>
      <c r="AW3" s="11">
        <v>38155639</v>
      </c>
      <c r="AX3" s="11" t="s">
        <v>562</v>
      </c>
      <c r="AY3" s="11" t="s">
        <v>563</v>
      </c>
      <c r="AZ3" s="11" t="s">
        <v>564</v>
      </c>
      <c r="BA3" s="11" t="s">
        <v>565</v>
      </c>
      <c r="BB3" s="11" t="s">
        <v>14</v>
      </c>
      <c r="BC3" s="11" t="s">
        <v>14</v>
      </c>
      <c r="BD3" s="11" t="s">
        <v>566</v>
      </c>
      <c r="BE3" s="11" t="s">
        <v>567</v>
      </c>
      <c r="BF3" s="11" t="s">
        <v>568</v>
      </c>
      <c r="BG3" s="11" t="s">
        <v>569</v>
      </c>
      <c r="BH3" s="13"/>
      <c r="BI3" s="13"/>
      <c r="BJ3" s="13"/>
      <c r="BK3" s="13"/>
      <c r="BL3" s="13"/>
      <c r="BM3" s="13"/>
      <c r="BN3" s="13"/>
      <c r="BO3" s="13"/>
    </row>
    <row r="4" spans="1:67" s="1" customFormat="1" ht="13.2" x14ac:dyDescent="0.25">
      <c r="A4" s="11">
        <v>1841</v>
      </c>
      <c r="B4" s="11" t="s">
        <v>217</v>
      </c>
      <c r="C4" s="11" t="s">
        <v>523</v>
      </c>
      <c r="D4" s="15">
        <v>84.013991023560394</v>
      </c>
      <c r="E4" s="15">
        <v>1.46252314461024</v>
      </c>
      <c r="F4" s="15">
        <v>0.31814481246729098</v>
      </c>
      <c r="G4" s="15">
        <v>4.5970359638053404</v>
      </c>
      <c r="H4" s="16">
        <v>4.2854367159646604E-6</v>
      </c>
      <c r="I4" s="16">
        <v>2.73412874420665E-4</v>
      </c>
      <c r="J4" s="11" t="s">
        <v>232</v>
      </c>
      <c r="K4" s="11" t="s">
        <v>233</v>
      </c>
      <c r="L4" s="11">
        <v>9948314</v>
      </c>
      <c r="M4" s="11">
        <v>9949832</v>
      </c>
      <c r="N4" s="11" t="s">
        <v>4</v>
      </c>
      <c r="O4" s="11" t="s">
        <v>524</v>
      </c>
      <c r="P4" s="11">
        <v>1299</v>
      </c>
      <c r="Q4" s="17" t="s">
        <v>525</v>
      </c>
      <c r="R4" s="11" t="s">
        <v>526</v>
      </c>
      <c r="S4" s="11">
        <v>63.28</v>
      </c>
      <c r="T4" s="11">
        <v>335</v>
      </c>
      <c r="U4" s="11">
        <v>123</v>
      </c>
      <c r="V4" s="11">
        <v>28</v>
      </c>
      <c r="W4" s="11">
        <v>175</v>
      </c>
      <c r="X4" s="11">
        <v>1140</v>
      </c>
      <c r="Y4" s="11">
        <v>1</v>
      </c>
      <c r="Z4" s="11">
        <v>42</v>
      </c>
      <c r="AA4" s="11">
        <v>361</v>
      </c>
      <c r="AB4" s="11">
        <v>0</v>
      </c>
      <c r="AC4" s="11">
        <v>1.5462400000000001E-136</v>
      </c>
      <c r="AD4" s="11">
        <v>1024</v>
      </c>
      <c r="AE4" s="11">
        <v>1299</v>
      </c>
      <c r="AF4" s="18" t="s">
        <v>527</v>
      </c>
      <c r="AG4" s="11" t="s">
        <v>528</v>
      </c>
      <c r="AH4" s="11">
        <v>100</v>
      </c>
      <c r="AI4" s="11">
        <v>380</v>
      </c>
      <c r="AJ4" s="11">
        <v>0</v>
      </c>
      <c r="AK4" s="11">
        <v>0</v>
      </c>
      <c r="AL4" s="11">
        <v>1</v>
      </c>
      <c r="AM4" s="11">
        <v>1140</v>
      </c>
      <c r="AN4" s="11">
        <v>1</v>
      </c>
      <c r="AO4" s="11">
        <v>26</v>
      </c>
      <c r="AP4" s="11">
        <v>405</v>
      </c>
      <c r="AQ4" s="11">
        <v>0</v>
      </c>
      <c r="AR4" s="11">
        <v>0</v>
      </c>
      <c r="AS4" s="11">
        <v>1879</v>
      </c>
      <c r="AT4" s="11" t="s">
        <v>529</v>
      </c>
      <c r="AU4" s="11" t="s">
        <v>524</v>
      </c>
      <c r="AV4" s="11">
        <v>233003</v>
      </c>
      <c r="AW4" s="11">
        <v>38153634</v>
      </c>
      <c r="AX4" s="11" t="s">
        <v>530</v>
      </c>
      <c r="AY4" s="11" t="s">
        <v>531</v>
      </c>
      <c r="AZ4" s="11" t="s">
        <v>532</v>
      </c>
      <c r="BA4" s="11" t="s">
        <v>14</v>
      </c>
      <c r="BB4" s="11" t="s">
        <v>14</v>
      </c>
      <c r="BC4" s="11" t="s">
        <v>14</v>
      </c>
      <c r="BD4" s="11" t="s">
        <v>533</v>
      </c>
      <c r="BE4" s="11" t="s">
        <v>534</v>
      </c>
      <c r="BF4" s="11" t="s">
        <v>535</v>
      </c>
      <c r="BG4" s="11" t="s">
        <v>536</v>
      </c>
      <c r="BH4" s="13"/>
      <c r="BI4" s="13"/>
      <c r="BJ4" s="13"/>
      <c r="BK4" s="13"/>
      <c r="BL4" s="13"/>
      <c r="BM4" s="13"/>
      <c r="BN4" s="13"/>
      <c r="BO4" s="13"/>
    </row>
    <row r="5" spans="1:67" s="1" customFormat="1" ht="13.2" x14ac:dyDescent="0.3">
      <c r="A5" s="19">
        <v>1422</v>
      </c>
      <c r="B5" s="19" t="s">
        <v>94</v>
      </c>
      <c r="C5" s="19" t="s">
        <v>200</v>
      </c>
      <c r="D5" s="20">
        <v>76.219876718827507</v>
      </c>
      <c r="E5" s="20">
        <v>-1.2595591564095101</v>
      </c>
      <c r="F5" s="20">
        <v>0.329571825670744</v>
      </c>
      <c r="G5" s="20">
        <v>-3.8218047123599201</v>
      </c>
      <c r="H5" s="21">
        <v>1.32478585723857E-4</v>
      </c>
      <c r="I5" s="21">
        <v>4.8895389521012397E-2</v>
      </c>
      <c r="J5" s="19" t="s">
        <v>201</v>
      </c>
      <c r="K5" s="19" t="s">
        <v>202</v>
      </c>
      <c r="L5" s="19">
        <v>2128370</v>
      </c>
      <c r="M5" s="19">
        <v>2129178</v>
      </c>
      <c r="N5" s="19" t="s">
        <v>4</v>
      </c>
      <c r="O5" s="19" t="s">
        <v>203</v>
      </c>
      <c r="P5" s="19">
        <v>3009</v>
      </c>
      <c r="Q5" s="22" t="s">
        <v>204</v>
      </c>
      <c r="R5" s="19" t="s">
        <v>205</v>
      </c>
      <c r="S5" s="19">
        <v>57.82</v>
      </c>
      <c r="T5" s="19">
        <v>690</v>
      </c>
      <c r="U5" s="19">
        <v>291</v>
      </c>
      <c r="V5" s="19">
        <v>66</v>
      </c>
      <c r="W5" s="19">
        <v>505</v>
      </c>
      <c r="X5" s="19">
        <v>2544</v>
      </c>
      <c r="Y5" s="19">
        <v>1</v>
      </c>
      <c r="Z5" s="19">
        <v>5</v>
      </c>
      <c r="AA5" s="19">
        <v>638</v>
      </c>
      <c r="AB5" s="19">
        <v>0</v>
      </c>
      <c r="AC5" s="19">
        <v>0</v>
      </c>
      <c r="AD5" s="19">
        <v>1812</v>
      </c>
      <c r="AE5" s="19">
        <v>3009</v>
      </c>
      <c r="AF5" s="23" t="s">
        <v>206</v>
      </c>
      <c r="AG5" s="19" t="s">
        <v>207</v>
      </c>
      <c r="AH5" s="19">
        <v>100</v>
      </c>
      <c r="AI5" s="19">
        <v>697</v>
      </c>
      <c r="AJ5" s="19">
        <v>0</v>
      </c>
      <c r="AK5" s="19">
        <v>0</v>
      </c>
      <c r="AL5" s="19">
        <v>445</v>
      </c>
      <c r="AM5" s="19">
        <v>2535</v>
      </c>
      <c r="AN5" s="19">
        <v>1</v>
      </c>
      <c r="AO5" s="19">
        <v>1</v>
      </c>
      <c r="AP5" s="19">
        <v>697</v>
      </c>
      <c r="AQ5" s="19">
        <v>0</v>
      </c>
      <c r="AR5" s="19">
        <v>0</v>
      </c>
      <c r="AS5" s="19">
        <v>3546</v>
      </c>
      <c r="AT5" s="19" t="s">
        <v>208</v>
      </c>
      <c r="AU5" s="19" t="s">
        <v>203</v>
      </c>
      <c r="AV5" s="19">
        <v>438927</v>
      </c>
      <c r="AW5" s="19">
        <v>38082948</v>
      </c>
      <c r="AX5" s="19" t="s">
        <v>209</v>
      </c>
      <c r="AY5" s="19" t="s">
        <v>210</v>
      </c>
      <c r="AZ5" s="19" t="s">
        <v>211</v>
      </c>
      <c r="BA5" s="19" t="s">
        <v>14</v>
      </c>
      <c r="BB5" s="19" t="s">
        <v>14</v>
      </c>
      <c r="BC5" s="19" t="s">
        <v>212</v>
      </c>
      <c r="BD5" s="19" t="s">
        <v>213</v>
      </c>
      <c r="BE5" s="19" t="s">
        <v>214</v>
      </c>
      <c r="BF5" s="19" t="s">
        <v>215</v>
      </c>
      <c r="BG5" s="19" t="s">
        <v>216</v>
      </c>
      <c r="BH5" s="19"/>
      <c r="BI5" s="19"/>
      <c r="BJ5" s="19"/>
      <c r="BK5" s="19"/>
      <c r="BL5" s="19"/>
      <c r="BM5" s="19"/>
      <c r="BN5" s="19"/>
      <c r="BO5" s="19"/>
    </row>
    <row r="6" spans="1:67" s="8" customFormat="1" ht="13.2" x14ac:dyDescent="0.25">
      <c r="A6" s="11">
        <v>1470</v>
      </c>
      <c r="B6" s="11" t="s">
        <v>217</v>
      </c>
      <c r="C6" s="11" t="s">
        <v>266</v>
      </c>
      <c r="D6" s="15">
        <v>120.17887505152601</v>
      </c>
      <c r="E6" s="15">
        <v>2.9266599621698801</v>
      </c>
      <c r="F6" s="15">
        <v>0.311151413254038</v>
      </c>
      <c r="G6" s="15">
        <v>9.4059028418438508</v>
      </c>
      <c r="H6" s="16">
        <v>5.1585409175850403E-21</v>
      </c>
      <c r="I6" s="16">
        <v>4.1236465764424696E-18</v>
      </c>
      <c r="J6" s="11" t="s">
        <v>162</v>
      </c>
      <c r="K6" s="11" t="s">
        <v>163</v>
      </c>
      <c r="L6" s="11">
        <v>10174906</v>
      </c>
      <c r="M6" s="11">
        <v>10176451</v>
      </c>
      <c r="N6" s="11" t="s">
        <v>4</v>
      </c>
      <c r="O6" s="11" t="s">
        <v>267</v>
      </c>
      <c r="P6" s="11">
        <v>603</v>
      </c>
      <c r="Q6" s="17" t="s">
        <v>268</v>
      </c>
      <c r="R6" s="11" t="s">
        <v>269</v>
      </c>
      <c r="S6" s="11">
        <v>66.16</v>
      </c>
      <c r="T6" s="11">
        <v>201</v>
      </c>
      <c r="U6" s="11">
        <v>68</v>
      </c>
      <c r="V6" s="11">
        <v>7</v>
      </c>
      <c r="W6" s="11">
        <v>1</v>
      </c>
      <c r="X6" s="11">
        <v>600</v>
      </c>
      <c r="Y6" s="11">
        <v>1</v>
      </c>
      <c r="Z6" s="11">
        <v>1</v>
      </c>
      <c r="AA6" s="11">
        <v>195</v>
      </c>
      <c r="AB6" s="11">
        <v>0</v>
      </c>
      <c r="AC6" s="11">
        <v>1.35548E-84</v>
      </c>
      <c r="AD6" s="11">
        <v>641</v>
      </c>
      <c r="AE6" s="11">
        <v>603</v>
      </c>
      <c r="AF6" s="18" t="s">
        <v>270</v>
      </c>
      <c r="AG6" s="11" t="s">
        <v>271</v>
      </c>
      <c r="AH6" s="11">
        <v>100</v>
      </c>
      <c r="AI6" s="11">
        <v>200</v>
      </c>
      <c r="AJ6" s="11">
        <v>0</v>
      </c>
      <c r="AK6" s="11">
        <v>0</v>
      </c>
      <c r="AL6" s="11">
        <v>1</v>
      </c>
      <c r="AM6" s="11">
        <v>600</v>
      </c>
      <c r="AN6" s="11">
        <v>1</v>
      </c>
      <c r="AO6" s="11">
        <v>1</v>
      </c>
      <c r="AP6" s="11">
        <v>200</v>
      </c>
      <c r="AQ6" s="11">
        <v>0</v>
      </c>
      <c r="AR6" s="11">
        <v>9.5122000000000004E-128</v>
      </c>
      <c r="AS6" s="11">
        <v>939</v>
      </c>
      <c r="AT6" s="11" t="s">
        <v>272</v>
      </c>
      <c r="AU6" s="11" t="s">
        <v>267</v>
      </c>
      <c r="AV6" s="11">
        <v>129960</v>
      </c>
      <c r="AW6" s="11">
        <v>38156991</v>
      </c>
      <c r="AX6" s="11" t="s">
        <v>273</v>
      </c>
      <c r="AY6" s="11" t="s">
        <v>274</v>
      </c>
      <c r="AZ6" s="11" t="s">
        <v>275</v>
      </c>
      <c r="BA6" s="11" t="s">
        <v>14</v>
      </c>
      <c r="BB6" s="11" t="s">
        <v>14</v>
      </c>
      <c r="BC6" s="11" t="s">
        <v>14</v>
      </c>
      <c r="BD6" s="11" t="s">
        <v>276</v>
      </c>
      <c r="BE6" s="11" t="s">
        <v>277</v>
      </c>
      <c r="BF6" s="11" t="s">
        <v>278</v>
      </c>
      <c r="BG6" s="11" t="s">
        <v>279</v>
      </c>
      <c r="BH6" s="11"/>
      <c r="BI6" s="11"/>
      <c r="BJ6" s="11"/>
      <c r="BK6" s="11"/>
      <c r="BL6" s="11"/>
      <c r="BM6" s="11"/>
      <c r="BN6" s="11"/>
      <c r="BO6" s="11"/>
    </row>
    <row r="7" spans="1:67" s="8" customFormat="1" ht="13.2" x14ac:dyDescent="0.25">
      <c r="A7" s="11">
        <v>1750</v>
      </c>
      <c r="B7" s="11" t="s">
        <v>217</v>
      </c>
      <c r="C7" s="11" t="s">
        <v>420</v>
      </c>
      <c r="D7" s="15">
        <v>56.1892439639185</v>
      </c>
      <c r="E7" s="15">
        <v>1.90594543947688</v>
      </c>
      <c r="F7" s="15">
        <v>0.38074848747462597</v>
      </c>
      <c r="G7" s="15">
        <v>5.0057859772953197</v>
      </c>
      <c r="H7" s="16">
        <v>5.5634546292870802E-7</v>
      </c>
      <c r="I7" s="16">
        <v>4.7105649024733199E-5</v>
      </c>
      <c r="J7" s="11" t="s">
        <v>374</v>
      </c>
      <c r="K7" s="11" t="s">
        <v>375</v>
      </c>
      <c r="L7" s="11">
        <v>90154533</v>
      </c>
      <c r="M7" s="11">
        <v>90155960</v>
      </c>
      <c r="N7" s="11" t="s">
        <v>22</v>
      </c>
      <c r="O7" s="11" t="s">
        <v>421</v>
      </c>
      <c r="P7" s="11">
        <v>1052</v>
      </c>
      <c r="Q7" s="17" t="s">
        <v>294</v>
      </c>
      <c r="R7" s="11" t="s">
        <v>295</v>
      </c>
      <c r="S7" s="11">
        <v>70.739999999999995</v>
      </c>
      <c r="T7" s="11">
        <v>188</v>
      </c>
      <c r="U7" s="11">
        <v>55</v>
      </c>
      <c r="V7" s="11">
        <v>6</v>
      </c>
      <c r="W7" s="11">
        <v>115</v>
      </c>
      <c r="X7" s="11">
        <v>666</v>
      </c>
      <c r="Y7" s="11">
        <v>1</v>
      </c>
      <c r="Z7" s="11">
        <v>7</v>
      </c>
      <c r="AA7" s="11">
        <v>192</v>
      </c>
      <c r="AB7" s="11">
        <v>0</v>
      </c>
      <c r="AC7" s="11">
        <v>3.9727000000000004E-90</v>
      </c>
      <c r="AD7" s="11">
        <v>693</v>
      </c>
      <c r="AE7" s="11">
        <v>1052</v>
      </c>
      <c r="AF7" s="18" t="s">
        <v>422</v>
      </c>
      <c r="AG7" s="11" t="s">
        <v>423</v>
      </c>
      <c r="AH7" s="11">
        <v>99.45</v>
      </c>
      <c r="AI7" s="11">
        <v>184</v>
      </c>
      <c r="AJ7" s="11">
        <v>1</v>
      </c>
      <c r="AK7" s="11">
        <v>0</v>
      </c>
      <c r="AL7" s="11">
        <v>118</v>
      </c>
      <c r="AM7" s="11">
        <v>669</v>
      </c>
      <c r="AN7" s="11">
        <v>1</v>
      </c>
      <c r="AO7" s="11">
        <v>1</v>
      </c>
      <c r="AP7" s="11">
        <v>184</v>
      </c>
      <c r="AQ7" s="11">
        <v>0</v>
      </c>
      <c r="AR7" s="11">
        <v>1.16547E-130</v>
      </c>
      <c r="AS7" s="11">
        <v>973</v>
      </c>
      <c r="AT7" s="11" t="s">
        <v>424</v>
      </c>
      <c r="AU7" s="11" t="s">
        <v>421</v>
      </c>
      <c r="AV7" s="11">
        <v>123178</v>
      </c>
      <c r="AW7" s="11">
        <v>38135818</v>
      </c>
      <c r="AX7" s="11" t="s">
        <v>425</v>
      </c>
      <c r="AY7" s="11" t="s">
        <v>274</v>
      </c>
      <c r="AZ7" s="11" t="s">
        <v>275</v>
      </c>
      <c r="BA7" s="11" t="s">
        <v>14</v>
      </c>
      <c r="BB7" s="11" t="s">
        <v>14</v>
      </c>
      <c r="BC7" s="11" t="s">
        <v>320</v>
      </c>
      <c r="BD7" s="11" t="s">
        <v>276</v>
      </c>
      <c r="BE7" s="11" t="s">
        <v>277</v>
      </c>
      <c r="BF7" s="11" t="s">
        <v>278</v>
      </c>
      <c r="BG7" s="11" t="s">
        <v>279</v>
      </c>
      <c r="BH7" s="13"/>
      <c r="BI7" s="13"/>
      <c r="BJ7" s="13"/>
      <c r="BK7" s="13"/>
      <c r="BL7" s="13"/>
      <c r="BM7" s="13"/>
      <c r="BN7" s="13"/>
      <c r="BO7" s="13"/>
    </row>
    <row r="8" spans="1:67" s="8" customFormat="1" ht="13.2" x14ac:dyDescent="0.25">
      <c r="A8" s="19">
        <v>1522</v>
      </c>
      <c r="B8" s="19" t="s">
        <v>217</v>
      </c>
      <c r="C8" s="19" t="s">
        <v>314</v>
      </c>
      <c r="D8" s="20">
        <v>104.74073977515999</v>
      </c>
      <c r="E8" s="20">
        <v>2.3936040135060002</v>
      </c>
      <c r="F8" s="20">
        <v>0.30974705298889299</v>
      </c>
      <c r="G8" s="20">
        <v>7.7276086742682502</v>
      </c>
      <c r="H8" s="21">
        <v>1.0958560211887599E-14</v>
      </c>
      <c r="I8" s="21">
        <v>3.4632873023127E-12</v>
      </c>
      <c r="J8" s="19" t="s">
        <v>259</v>
      </c>
      <c r="K8" s="19" t="s">
        <v>260</v>
      </c>
      <c r="L8" s="19">
        <v>54299994</v>
      </c>
      <c r="M8" s="19">
        <v>54301358</v>
      </c>
      <c r="N8" s="19" t="s">
        <v>22</v>
      </c>
      <c r="O8" s="19" t="s">
        <v>315</v>
      </c>
      <c r="P8" s="19">
        <v>1234</v>
      </c>
      <c r="Q8" s="22" t="s">
        <v>294</v>
      </c>
      <c r="R8" s="19" t="s">
        <v>295</v>
      </c>
      <c r="S8" s="19">
        <v>70.37</v>
      </c>
      <c r="T8" s="19">
        <v>189</v>
      </c>
      <c r="U8" s="19">
        <v>56</v>
      </c>
      <c r="V8" s="19">
        <v>6</v>
      </c>
      <c r="W8" s="19">
        <v>305</v>
      </c>
      <c r="X8" s="19">
        <v>859</v>
      </c>
      <c r="Y8" s="19">
        <v>2</v>
      </c>
      <c r="Z8" s="19">
        <v>7</v>
      </c>
      <c r="AA8" s="19">
        <v>193</v>
      </c>
      <c r="AB8" s="19">
        <v>0</v>
      </c>
      <c r="AC8" s="19">
        <v>2.42148E-89</v>
      </c>
      <c r="AD8" s="19">
        <v>693</v>
      </c>
      <c r="AE8" s="19">
        <v>1234</v>
      </c>
      <c r="AF8" s="23" t="s">
        <v>316</v>
      </c>
      <c r="AG8" s="19" t="s">
        <v>317</v>
      </c>
      <c r="AH8" s="19">
        <v>100</v>
      </c>
      <c r="AI8" s="19">
        <v>184</v>
      </c>
      <c r="AJ8" s="19">
        <v>0</v>
      </c>
      <c r="AK8" s="19">
        <v>0</v>
      </c>
      <c r="AL8" s="19">
        <v>308</v>
      </c>
      <c r="AM8" s="19">
        <v>859</v>
      </c>
      <c r="AN8" s="19">
        <v>2</v>
      </c>
      <c r="AO8" s="19">
        <v>1</v>
      </c>
      <c r="AP8" s="19">
        <v>184</v>
      </c>
      <c r="AQ8" s="19">
        <v>0</v>
      </c>
      <c r="AR8" s="19">
        <v>3.9740500000000003E-130</v>
      </c>
      <c r="AS8" s="19">
        <v>976</v>
      </c>
      <c r="AT8" s="19" t="s">
        <v>318</v>
      </c>
      <c r="AU8" s="19" t="s">
        <v>315</v>
      </c>
      <c r="AV8" s="19">
        <v>372925</v>
      </c>
      <c r="AW8" s="19">
        <v>38137274</v>
      </c>
      <c r="AX8" s="19" t="s">
        <v>319</v>
      </c>
      <c r="AY8" s="19" t="s">
        <v>274</v>
      </c>
      <c r="AZ8" s="19" t="s">
        <v>275</v>
      </c>
      <c r="BA8" s="19" t="s">
        <v>14</v>
      </c>
      <c r="BB8" s="19" t="s">
        <v>14</v>
      </c>
      <c r="BC8" s="19" t="s">
        <v>320</v>
      </c>
      <c r="BD8" s="19" t="s">
        <v>276</v>
      </c>
      <c r="BE8" s="19" t="s">
        <v>277</v>
      </c>
      <c r="BF8" s="19" t="s">
        <v>278</v>
      </c>
      <c r="BG8" s="19" t="s">
        <v>279</v>
      </c>
      <c r="BH8" s="13"/>
      <c r="BI8" s="13"/>
      <c r="BJ8" s="13"/>
      <c r="BK8" s="13"/>
      <c r="BL8" s="13"/>
      <c r="BM8" s="13"/>
      <c r="BN8" s="13"/>
      <c r="BO8" s="13"/>
    </row>
    <row r="9" spans="1:67" s="8" customFormat="1" ht="13.2" x14ac:dyDescent="0.25">
      <c r="A9" s="19">
        <v>1499</v>
      </c>
      <c r="B9" s="19" t="s">
        <v>217</v>
      </c>
      <c r="C9" s="19" t="s">
        <v>290</v>
      </c>
      <c r="D9" s="20">
        <v>94.154120790987605</v>
      </c>
      <c r="E9" s="20">
        <v>2.6674348439914302</v>
      </c>
      <c r="F9" s="20">
        <v>0.32342281603276801</v>
      </c>
      <c r="G9" s="20">
        <v>8.2475159814364307</v>
      </c>
      <c r="H9" s="21">
        <v>1.6172087667336001E-16</v>
      </c>
      <c r="I9" s="21">
        <v>6.9768439795321599E-14</v>
      </c>
      <c r="J9" s="19" t="s">
        <v>291</v>
      </c>
      <c r="K9" s="19" t="s">
        <v>292</v>
      </c>
      <c r="L9" s="19">
        <v>9456097</v>
      </c>
      <c r="M9" s="19">
        <v>9457481</v>
      </c>
      <c r="N9" s="19" t="s">
        <v>4</v>
      </c>
      <c r="O9" s="19" t="s">
        <v>293</v>
      </c>
      <c r="P9" s="19">
        <v>1231</v>
      </c>
      <c r="Q9" s="22" t="s">
        <v>294</v>
      </c>
      <c r="R9" s="19" t="s">
        <v>295</v>
      </c>
      <c r="S9" s="19">
        <v>69.069999999999993</v>
      </c>
      <c r="T9" s="19">
        <v>194</v>
      </c>
      <c r="U9" s="19">
        <v>60</v>
      </c>
      <c r="V9" s="19">
        <v>8</v>
      </c>
      <c r="W9" s="19">
        <v>292</v>
      </c>
      <c r="X9" s="19">
        <v>873</v>
      </c>
      <c r="Y9" s="19">
        <v>1</v>
      </c>
      <c r="Z9" s="19">
        <v>7</v>
      </c>
      <c r="AA9" s="19">
        <v>192</v>
      </c>
      <c r="AB9" s="19">
        <v>0</v>
      </c>
      <c r="AC9" s="19">
        <v>2.6623099999999998E-84</v>
      </c>
      <c r="AD9" s="19">
        <v>660</v>
      </c>
      <c r="AE9" s="19">
        <v>1231</v>
      </c>
      <c r="AF9" s="23" t="s">
        <v>296</v>
      </c>
      <c r="AG9" s="19" t="s">
        <v>297</v>
      </c>
      <c r="AH9" s="19">
        <v>100</v>
      </c>
      <c r="AI9" s="19">
        <v>200</v>
      </c>
      <c r="AJ9" s="19">
        <v>0</v>
      </c>
      <c r="AK9" s="19">
        <v>0</v>
      </c>
      <c r="AL9" s="19">
        <v>277</v>
      </c>
      <c r="AM9" s="19">
        <v>876</v>
      </c>
      <c r="AN9" s="19">
        <v>1</v>
      </c>
      <c r="AO9" s="19">
        <v>1</v>
      </c>
      <c r="AP9" s="19">
        <v>200</v>
      </c>
      <c r="AQ9" s="19">
        <v>0</v>
      </c>
      <c r="AR9" s="19">
        <v>5.0003299999999998E-125</v>
      </c>
      <c r="AS9" s="19">
        <v>944</v>
      </c>
      <c r="AT9" s="19" t="s">
        <v>298</v>
      </c>
      <c r="AU9" s="19" t="s">
        <v>293</v>
      </c>
      <c r="AV9" s="19">
        <v>380736</v>
      </c>
      <c r="AW9" s="19">
        <v>38130306</v>
      </c>
      <c r="AX9" s="19" t="s">
        <v>299</v>
      </c>
      <c r="AY9" s="19" t="s">
        <v>274</v>
      </c>
      <c r="AZ9" s="19" t="s">
        <v>275</v>
      </c>
      <c r="BA9" s="19" t="s">
        <v>14</v>
      </c>
      <c r="BB9" s="19" t="s">
        <v>14</v>
      </c>
      <c r="BC9" s="19" t="s">
        <v>14</v>
      </c>
      <c r="BD9" s="19" t="s">
        <v>276</v>
      </c>
      <c r="BE9" s="19" t="s">
        <v>277</v>
      </c>
      <c r="BF9" s="19" t="s">
        <v>278</v>
      </c>
      <c r="BG9" s="19" t="s">
        <v>279</v>
      </c>
      <c r="BH9" s="13"/>
      <c r="BI9" s="13"/>
      <c r="BJ9" s="13"/>
      <c r="BK9" s="13"/>
      <c r="BL9" s="13"/>
      <c r="BM9" s="13"/>
      <c r="BN9" s="13"/>
      <c r="BO9" s="13"/>
    </row>
    <row r="10" spans="1:67" s="8" customFormat="1" ht="13.2" x14ac:dyDescent="0.3">
      <c r="A10" s="19">
        <v>2081</v>
      </c>
      <c r="B10" s="19" t="s">
        <v>217</v>
      </c>
      <c r="C10" s="19" t="s">
        <v>819</v>
      </c>
      <c r="D10" s="20">
        <v>59.5957689894</v>
      </c>
      <c r="E10" s="20">
        <v>-1.3504356910964701</v>
      </c>
      <c r="F10" s="20">
        <v>0.375326590780244</v>
      </c>
      <c r="G10" s="20">
        <v>-3.59802828861427</v>
      </c>
      <c r="H10" s="21">
        <v>3.2063875093564899E-4</v>
      </c>
      <c r="I10" s="21">
        <v>1.04743276582692E-2</v>
      </c>
      <c r="J10" s="19" t="s">
        <v>436</v>
      </c>
      <c r="K10" s="19" t="s">
        <v>437</v>
      </c>
      <c r="L10" s="19">
        <v>51398276</v>
      </c>
      <c r="M10" s="19">
        <v>51398996</v>
      </c>
      <c r="N10" s="19" t="s">
        <v>4</v>
      </c>
      <c r="O10" s="19" t="s">
        <v>820</v>
      </c>
      <c r="P10" s="19">
        <v>1485</v>
      </c>
      <c r="Q10" s="22" t="s">
        <v>821</v>
      </c>
      <c r="R10" s="19" t="s">
        <v>822</v>
      </c>
      <c r="S10" s="19">
        <v>72.61</v>
      </c>
      <c r="T10" s="19">
        <v>241</v>
      </c>
      <c r="U10" s="19">
        <v>66</v>
      </c>
      <c r="V10" s="19">
        <v>21</v>
      </c>
      <c r="W10" s="19">
        <v>252</v>
      </c>
      <c r="X10" s="19">
        <v>950</v>
      </c>
      <c r="Y10" s="19">
        <v>3</v>
      </c>
      <c r="Z10" s="19">
        <v>1</v>
      </c>
      <c r="AA10" s="19">
        <v>228</v>
      </c>
      <c r="AB10" s="19">
        <v>0</v>
      </c>
      <c r="AC10" s="19">
        <v>2.81138E-105</v>
      </c>
      <c r="AD10" s="19">
        <v>810</v>
      </c>
      <c r="AE10" s="19">
        <v>1485</v>
      </c>
      <c r="AF10" s="23" t="s">
        <v>823</v>
      </c>
      <c r="AG10" s="19" t="s">
        <v>824</v>
      </c>
      <c r="AH10" s="19">
        <v>99.28</v>
      </c>
      <c r="AI10" s="19">
        <v>281</v>
      </c>
      <c r="AJ10" s="19">
        <v>2</v>
      </c>
      <c r="AK10" s="19">
        <v>0</v>
      </c>
      <c r="AL10" s="19">
        <v>108</v>
      </c>
      <c r="AM10" s="19">
        <v>950</v>
      </c>
      <c r="AN10" s="19">
        <v>3</v>
      </c>
      <c r="AO10" s="19">
        <v>14</v>
      </c>
      <c r="AP10" s="19">
        <v>294</v>
      </c>
      <c r="AQ10" s="19">
        <v>0</v>
      </c>
      <c r="AR10" s="19">
        <v>0</v>
      </c>
      <c r="AS10" s="19">
        <v>1406</v>
      </c>
      <c r="AT10" s="19" t="s">
        <v>825</v>
      </c>
      <c r="AU10" s="19" t="s">
        <v>820</v>
      </c>
      <c r="AV10" s="19">
        <v>414816</v>
      </c>
      <c r="AW10" s="19">
        <v>38125284</v>
      </c>
      <c r="AX10" s="19" t="s">
        <v>826</v>
      </c>
      <c r="AY10" s="19" t="s">
        <v>274</v>
      </c>
      <c r="AZ10" s="19" t="s">
        <v>827</v>
      </c>
      <c r="BA10" s="19" t="s">
        <v>14</v>
      </c>
      <c r="BB10" s="19" t="s">
        <v>14</v>
      </c>
      <c r="BC10" s="19" t="s">
        <v>320</v>
      </c>
      <c r="BD10" s="19" t="s">
        <v>276</v>
      </c>
      <c r="BE10" s="19" t="s">
        <v>828</v>
      </c>
      <c r="BF10" s="19" t="s">
        <v>829</v>
      </c>
      <c r="BG10" s="19" t="s">
        <v>830</v>
      </c>
      <c r="BH10" s="14"/>
      <c r="BI10" s="14"/>
      <c r="BJ10" s="14"/>
      <c r="BK10" s="14"/>
      <c r="BL10" s="14"/>
      <c r="BM10" s="14"/>
      <c r="BN10" s="14"/>
      <c r="BO10" s="14"/>
    </row>
    <row r="11" spans="1:67" s="8" customFormat="1" ht="13.2" x14ac:dyDescent="0.25">
      <c r="A11" s="11">
        <v>2066</v>
      </c>
      <c r="B11" s="11" t="s">
        <v>217</v>
      </c>
      <c r="C11" s="11" t="s">
        <v>617</v>
      </c>
      <c r="D11" s="15">
        <v>56.834908373220998</v>
      </c>
      <c r="E11" s="15">
        <v>1.2855545262272099</v>
      </c>
      <c r="F11" s="15">
        <v>0.35239281393937499</v>
      </c>
      <c r="G11" s="15">
        <v>3.6480724787094498</v>
      </c>
      <c r="H11" s="16">
        <v>2.64215110498721E-4</v>
      </c>
      <c r="I11" s="16">
        <v>8.9651716457487401E-3</v>
      </c>
      <c r="J11" s="11" t="s">
        <v>618</v>
      </c>
      <c r="K11" s="11" t="s">
        <v>619</v>
      </c>
      <c r="L11" s="11">
        <v>54326502</v>
      </c>
      <c r="M11" s="11">
        <v>54327433</v>
      </c>
      <c r="N11" s="11" t="s">
        <v>4</v>
      </c>
      <c r="O11" s="11" t="s">
        <v>620</v>
      </c>
      <c r="P11" s="11">
        <v>914</v>
      </c>
      <c r="Q11" s="17" t="s">
        <v>621</v>
      </c>
      <c r="R11" s="11" t="s">
        <v>622</v>
      </c>
      <c r="S11" s="11">
        <v>43.67</v>
      </c>
      <c r="T11" s="11">
        <v>87</v>
      </c>
      <c r="U11" s="11">
        <v>49</v>
      </c>
      <c r="V11" s="11">
        <v>0</v>
      </c>
      <c r="W11" s="11">
        <v>313</v>
      </c>
      <c r="X11" s="11">
        <v>573</v>
      </c>
      <c r="Y11" s="11">
        <v>1</v>
      </c>
      <c r="Z11" s="11">
        <v>4</v>
      </c>
      <c r="AA11" s="11">
        <v>90</v>
      </c>
      <c r="AB11" s="11">
        <v>0</v>
      </c>
      <c r="AC11" s="11">
        <v>7.2052399999999997E-18</v>
      </c>
      <c r="AD11" s="11">
        <v>201</v>
      </c>
      <c r="AE11" s="11">
        <v>914</v>
      </c>
      <c r="AF11" s="18" t="s">
        <v>623</v>
      </c>
      <c r="AG11" s="11" t="s">
        <v>624</v>
      </c>
      <c r="AH11" s="11">
        <v>100</v>
      </c>
      <c r="AI11" s="11">
        <v>156</v>
      </c>
      <c r="AJ11" s="11">
        <v>0</v>
      </c>
      <c r="AK11" s="11">
        <v>0</v>
      </c>
      <c r="AL11" s="11">
        <v>280</v>
      </c>
      <c r="AM11" s="11">
        <v>747</v>
      </c>
      <c r="AN11" s="11">
        <v>1</v>
      </c>
      <c r="AO11" s="11">
        <v>1</v>
      </c>
      <c r="AP11" s="11">
        <v>156</v>
      </c>
      <c r="AQ11" s="11">
        <v>0</v>
      </c>
      <c r="AR11" s="11">
        <v>2.1833299999999998E-98</v>
      </c>
      <c r="AS11" s="11">
        <v>753</v>
      </c>
      <c r="AT11" s="11" t="s">
        <v>625</v>
      </c>
      <c r="AU11" s="11" t="s">
        <v>620</v>
      </c>
      <c r="AV11" s="11">
        <v>149839</v>
      </c>
      <c r="AW11" s="11">
        <v>38151582</v>
      </c>
      <c r="AX11" s="11" t="s">
        <v>626</v>
      </c>
      <c r="AY11" s="11" t="s">
        <v>627</v>
      </c>
      <c r="AZ11" s="11" t="s">
        <v>628</v>
      </c>
      <c r="BA11" s="11" t="s">
        <v>14</v>
      </c>
      <c r="BB11" s="11" t="s">
        <v>14</v>
      </c>
      <c r="BC11" s="11" t="s">
        <v>14</v>
      </c>
      <c r="BD11" s="11" t="s">
        <v>15</v>
      </c>
      <c r="BE11" s="11" t="s">
        <v>629</v>
      </c>
      <c r="BF11" s="11" t="s">
        <v>630</v>
      </c>
      <c r="BG11" s="11" t="s">
        <v>631</v>
      </c>
      <c r="BH11" s="13"/>
      <c r="BI11" s="13"/>
      <c r="BJ11" s="13"/>
      <c r="BK11" s="13"/>
      <c r="BL11" s="13"/>
      <c r="BM11" s="13"/>
      <c r="BN11" s="13"/>
      <c r="BO11" s="13"/>
    </row>
    <row r="12" spans="1:67" s="9" customFormat="1" x14ac:dyDescent="0.25">
      <c r="A12" s="11">
        <v>2143</v>
      </c>
      <c r="B12" s="11" t="s">
        <v>217</v>
      </c>
      <c r="C12" s="11" t="s">
        <v>731</v>
      </c>
      <c r="D12" s="15">
        <v>108.554553669572</v>
      </c>
      <c r="E12" s="15">
        <v>1.0383516473513901</v>
      </c>
      <c r="F12" s="15">
        <v>0.30555427585130102</v>
      </c>
      <c r="G12" s="15">
        <v>3.3982559872823099</v>
      </c>
      <c r="H12" s="16">
        <v>6.7816930902937897E-4</v>
      </c>
      <c r="I12" s="16">
        <v>1.8941858821309901E-2</v>
      </c>
      <c r="J12" s="11" t="s">
        <v>618</v>
      </c>
      <c r="K12" s="11" t="s">
        <v>619</v>
      </c>
      <c r="L12" s="11">
        <v>63630406</v>
      </c>
      <c r="M12" s="11">
        <v>63632307</v>
      </c>
      <c r="N12" s="11" t="s">
        <v>4</v>
      </c>
      <c r="O12" s="11" t="s">
        <v>732</v>
      </c>
      <c r="P12" s="11">
        <v>2999</v>
      </c>
      <c r="Q12" s="17" t="s">
        <v>695</v>
      </c>
      <c r="R12" s="11" t="s">
        <v>696</v>
      </c>
      <c r="S12" s="11">
        <v>40.049999999999997</v>
      </c>
      <c r="T12" s="11">
        <v>764</v>
      </c>
      <c r="U12" s="11">
        <v>458</v>
      </c>
      <c r="V12" s="11">
        <v>156</v>
      </c>
      <c r="W12" s="11">
        <v>597</v>
      </c>
      <c r="X12" s="11">
        <v>2711</v>
      </c>
      <c r="Y12" s="11">
        <v>3</v>
      </c>
      <c r="Z12" s="11">
        <v>14</v>
      </c>
      <c r="AA12" s="11">
        <v>680</v>
      </c>
      <c r="AB12" s="11">
        <v>0</v>
      </c>
      <c r="AC12" s="11">
        <v>8.1339600000000003E-113</v>
      </c>
      <c r="AD12" s="11">
        <v>940</v>
      </c>
      <c r="AE12" s="11">
        <v>2999</v>
      </c>
      <c r="AF12" s="18" t="s">
        <v>733</v>
      </c>
      <c r="AG12" s="11" t="s">
        <v>734</v>
      </c>
      <c r="AH12" s="11">
        <v>99.72</v>
      </c>
      <c r="AI12" s="11">
        <v>717</v>
      </c>
      <c r="AJ12" s="11">
        <v>2</v>
      </c>
      <c r="AK12" s="11">
        <v>0</v>
      </c>
      <c r="AL12" s="11">
        <v>561</v>
      </c>
      <c r="AM12" s="11">
        <v>2711</v>
      </c>
      <c r="AN12" s="11">
        <v>3</v>
      </c>
      <c r="AO12" s="11">
        <v>1</v>
      </c>
      <c r="AP12" s="11">
        <v>717</v>
      </c>
      <c r="AQ12" s="11">
        <v>0</v>
      </c>
      <c r="AR12" s="11">
        <v>0</v>
      </c>
      <c r="AS12" s="11">
        <v>3430</v>
      </c>
      <c r="AT12" s="11" t="s">
        <v>735</v>
      </c>
      <c r="AU12" s="11" t="s">
        <v>732</v>
      </c>
      <c r="AV12" s="11">
        <v>152670</v>
      </c>
      <c r="AW12" s="11">
        <v>38150368</v>
      </c>
      <c r="AX12" s="11" t="s">
        <v>736</v>
      </c>
      <c r="AY12" s="11" t="s">
        <v>701</v>
      </c>
      <c r="AZ12" s="11" t="s">
        <v>724</v>
      </c>
      <c r="BA12" s="11" t="s">
        <v>397</v>
      </c>
      <c r="BB12" s="11" t="s">
        <v>14</v>
      </c>
      <c r="BC12" s="11" t="s">
        <v>14</v>
      </c>
      <c r="BD12" s="11" t="s">
        <v>145</v>
      </c>
      <c r="BE12" s="11" t="s">
        <v>737</v>
      </c>
      <c r="BF12" s="11" t="s">
        <v>704</v>
      </c>
      <c r="BG12" s="11" t="s">
        <v>705</v>
      </c>
      <c r="BH12" s="13"/>
      <c r="BI12" s="13"/>
      <c r="BJ12" s="13"/>
      <c r="BK12" s="13"/>
      <c r="BL12" s="13"/>
      <c r="BM12" s="13"/>
      <c r="BN12" s="13"/>
      <c r="BO12" s="13"/>
    </row>
    <row r="13" spans="1:67" s="8" customFormat="1" ht="13.2" x14ac:dyDescent="0.25">
      <c r="A13" s="19">
        <v>2103</v>
      </c>
      <c r="B13" s="19" t="s">
        <v>217</v>
      </c>
      <c r="C13" s="19" t="s">
        <v>693</v>
      </c>
      <c r="D13" s="20">
        <v>94.237196531482695</v>
      </c>
      <c r="E13" s="20">
        <v>1.08335002266634</v>
      </c>
      <c r="F13" s="20">
        <v>0.30738396532041901</v>
      </c>
      <c r="G13" s="20">
        <v>3.5244194391761701</v>
      </c>
      <c r="H13" s="21">
        <v>4.2441184776292E-4</v>
      </c>
      <c r="I13" s="21">
        <v>1.3167910514096401E-2</v>
      </c>
      <c r="J13" s="19" t="s">
        <v>469</v>
      </c>
      <c r="K13" s="19" t="s">
        <v>470</v>
      </c>
      <c r="L13" s="19">
        <v>6835401</v>
      </c>
      <c r="M13" s="19">
        <v>6839644</v>
      </c>
      <c r="N13" s="19" t="s">
        <v>22</v>
      </c>
      <c r="O13" s="19" t="s">
        <v>694</v>
      </c>
      <c r="P13" s="19">
        <v>3058</v>
      </c>
      <c r="Q13" s="22" t="s">
        <v>695</v>
      </c>
      <c r="R13" s="19" t="s">
        <v>696</v>
      </c>
      <c r="S13" s="19">
        <v>45.47</v>
      </c>
      <c r="T13" s="19">
        <v>541</v>
      </c>
      <c r="U13" s="19">
        <v>295</v>
      </c>
      <c r="V13" s="19">
        <v>77</v>
      </c>
      <c r="W13" s="19">
        <v>1147</v>
      </c>
      <c r="X13" s="19">
        <v>2673</v>
      </c>
      <c r="Y13" s="19">
        <v>1</v>
      </c>
      <c r="Z13" s="19">
        <v>185</v>
      </c>
      <c r="AA13" s="19">
        <v>680</v>
      </c>
      <c r="AB13" s="19">
        <v>0</v>
      </c>
      <c r="AC13" s="19">
        <v>1.3204E-109</v>
      </c>
      <c r="AD13" s="19">
        <v>919</v>
      </c>
      <c r="AE13" s="19">
        <v>3058</v>
      </c>
      <c r="AF13" s="23" t="s">
        <v>697</v>
      </c>
      <c r="AG13" s="19" t="s">
        <v>698</v>
      </c>
      <c r="AH13" s="19">
        <v>100</v>
      </c>
      <c r="AI13" s="19">
        <v>721</v>
      </c>
      <c r="AJ13" s="19">
        <v>0</v>
      </c>
      <c r="AK13" s="19">
        <v>0</v>
      </c>
      <c r="AL13" s="19">
        <v>511</v>
      </c>
      <c r="AM13" s="19">
        <v>2673</v>
      </c>
      <c r="AN13" s="19">
        <v>1</v>
      </c>
      <c r="AO13" s="19">
        <v>1</v>
      </c>
      <c r="AP13" s="19">
        <v>721</v>
      </c>
      <c r="AQ13" s="19">
        <v>0</v>
      </c>
      <c r="AR13" s="19">
        <v>0</v>
      </c>
      <c r="AS13" s="19">
        <v>3609</v>
      </c>
      <c r="AT13" s="19" t="s">
        <v>699</v>
      </c>
      <c r="AU13" s="19" t="s">
        <v>694</v>
      </c>
      <c r="AV13" s="19">
        <v>316793</v>
      </c>
      <c r="AW13" s="19">
        <v>38110844</v>
      </c>
      <c r="AX13" s="19" t="s">
        <v>700</v>
      </c>
      <c r="AY13" s="19" t="s">
        <v>701</v>
      </c>
      <c r="AZ13" s="19" t="s">
        <v>702</v>
      </c>
      <c r="BA13" s="19" t="s">
        <v>397</v>
      </c>
      <c r="BB13" s="19" t="s">
        <v>14</v>
      </c>
      <c r="BC13" s="19" t="s">
        <v>14</v>
      </c>
      <c r="BD13" s="19" t="s">
        <v>145</v>
      </c>
      <c r="BE13" s="19" t="s">
        <v>703</v>
      </c>
      <c r="BF13" s="19" t="s">
        <v>704</v>
      </c>
      <c r="BG13" s="19" t="s">
        <v>705</v>
      </c>
      <c r="BH13" s="13"/>
      <c r="BI13" s="13"/>
      <c r="BJ13" s="13"/>
      <c r="BK13" s="13"/>
      <c r="BL13" s="13"/>
      <c r="BM13" s="13"/>
      <c r="BN13" s="13"/>
      <c r="BO13" s="13"/>
    </row>
    <row r="14" spans="1:67" s="8" customFormat="1" ht="13.2" x14ac:dyDescent="0.25">
      <c r="A14" s="19">
        <v>2137</v>
      </c>
      <c r="B14" s="19" t="s">
        <v>217</v>
      </c>
      <c r="C14" s="19" t="s">
        <v>718</v>
      </c>
      <c r="D14" s="20">
        <v>89.827291477373095</v>
      </c>
      <c r="E14" s="20">
        <v>1.0690402521808799</v>
      </c>
      <c r="F14" s="20">
        <v>0.31279281274840298</v>
      </c>
      <c r="G14" s="20">
        <v>3.4177263946303098</v>
      </c>
      <c r="H14" s="21">
        <v>6.3146551791831804E-4</v>
      </c>
      <c r="I14" s="21">
        <v>1.79287166200741E-2</v>
      </c>
      <c r="J14" s="19" t="s">
        <v>436</v>
      </c>
      <c r="K14" s="19" t="s">
        <v>437</v>
      </c>
      <c r="L14" s="19">
        <v>37029292</v>
      </c>
      <c r="M14" s="19">
        <v>37031107</v>
      </c>
      <c r="N14" s="19" t="s">
        <v>4</v>
      </c>
      <c r="O14" s="19" t="s">
        <v>719</v>
      </c>
      <c r="P14" s="19">
        <v>2971</v>
      </c>
      <c r="Q14" s="22" t="s">
        <v>695</v>
      </c>
      <c r="R14" s="19" t="s">
        <v>696</v>
      </c>
      <c r="S14" s="19">
        <v>45.96</v>
      </c>
      <c r="T14" s="19">
        <v>570</v>
      </c>
      <c r="U14" s="19">
        <v>308</v>
      </c>
      <c r="V14" s="19">
        <v>96</v>
      </c>
      <c r="W14" s="19">
        <v>1096</v>
      </c>
      <c r="X14" s="19">
        <v>2691</v>
      </c>
      <c r="Y14" s="19">
        <v>1</v>
      </c>
      <c r="Z14" s="19">
        <v>169</v>
      </c>
      <c r="AA14" s="19">
        <v>680</v>
      </c>
      <c r="AB14" s="19">
        <v>0</v>
      </c>
      <c r="AC14" s="19">
        <v>3.1975599999999998E-112</v>
      </c>
      <c r="AD14" s="19">
        <v>935</v>
      </c>
      <c r="AE14" s="19">
        <v>2971</v>
      </c>
      <c r="AF14" s="23" t="s">
        <v>720</v>
      </c>
      <c r="AG14" s="19" t="s">
        <v>721</v>
      </c>
      <c r="AH14" s="19">
        <v>99.2</v>
      </c>
      <c r="AI14" s="19">
        <v>628</v>
      </c>
      <c r="AJ14" s="19">
        <v>5</v>
      </c>
      <c r="AK14" s="19">
        <v>0</v>
      </c>
      <c r="AL14" s="19">
        <v>808</v>
      </c>
      <c r="AM14" s="19">
        <v>2691</v>
      </c>
      <c r="AN14" s="19">
        <v>1</v>
      </c>
      <c r="AO14" s="19">
        <v>90</v>
      </c>
      <c r="AP14" s="19">
        <v>717</v>
      </c>
      <c r="AQ14" s="19">
        <v>0</v>
      </c>
      <c r="AR14" s="19">
        <v>0</v>
      </c>
      <c r="AS14" s="19">
        <v>2949</v>
      </c>
      <c r="AT14" s="19" t="s">
        <v>722</v>
      </c>
      <c r="AU14" s="19" t="s">
        <v>719</v>
      </c>
      <c r="AV14" s="19">
        <v>404912</v>
      </c>
      <c r="AW14" s="19">
        <v>38126464</v>
      </c>
      <c r="AX14" s="19" t="s">
        <v>723</v>
      </c>
      <c r="AY14" s="19" t="s">
        <v>701</v>
      </c>
      <c r="AZ14" s="19" t="s">
        <v>724</v>
      </c>
      <c r="BA14" s="19" t="s">
        <v>397</v>
      </c>
      <c r="BB14" s="19" t="s">
        <v>14</v>
      </c>
      <c r="BC14" s="19" t="s">
        <v>14</v>
      </c>
      <c r="BD14" s="19" t="s">
        <v>145</v>
      </c>
      <c r="BE14" s="19" t="s">
        <v>703</v>
      </c>
      <c r="BF14" s="19" t="s">
        <v>704</v>
      </c>
      <c r="BG14" s="19" t="s">
        <v>705</v>
      </c>
      <c r="BH14" s="13"/>
      <c r="BI14" s="13"/>
      <c r="BJ14" s="13"/>
      <c r="BK14" s="13"/>
      <c r="BL14" s="13"/>
      <c r="BM14" s="13"/>
      <c r="BN14" s="13"/>
      <c r="BO14" s="13"/>
    </row>
    <row r="15" spans="1:67" s="8" customFormat="1" ht="13.2" x14ac:dyDescent="0.25">
      <c r="A15" s="11">
        <v>2071</v>
      </c>
      <c r="B15" s="11" t="s">
        <v>217</v>
      </c>
      <c r="C15" s="11" t="s">
        <v>738</v>
      </c>
      <c r="D15" s="15">
        <v>142.520970856899</v>
      </c>
      <c r="E15" s="15">
        <v>1.0325145050726701</v>
      </c>
      <c r="F15" s="15">
        <v>0.28418714457532301</v>
      </c>
      <c r="G15" s="15">
        <v>3.6332203084542001</v>
      </c>
      <c r="H15" s="16">
        <v>2.7990583076090299E-4</v>
      </c>
      <c r="I15" s="16">
        <v>9.3458975113643594E-3</v>
      </c>
      <c r="J15" s="11" t="s">
        <v>134</v>
      </c>
      <c r="K15" s="11" t="s">
        <v>135</v>
      </c>
      <c r="L15" s="11">
        <v>93156267</v>
      </c>
      <c r="M15" s="11">
        <v>93157745</v>
      </c>
      <c r="N15" s="11" t="s">
        <v>4</v>
      </c>
      <c r="O15" s="11" t="s">
        <v>739</v>
      </c>
      <c r="P15" s="11">
        <v>1721</v>
      </c>
      <c r="Q15" s="17" t="s">
        <v>740</v>
      </c>
      <c r="R15" s="11" t="s">
        <v>741</v>
      </c>
      <c r="S15" s="11">
        <v>64.569999999999993</v>
      </c>
      <c r="T15" s="11">
        <v>319</v>
      </c>
      <c r="U15" s="11">
        <v>113</v>
      </c>
      <c r="V15" s="11">
        <v>12</v>
      </c>
      <c r="W15" s="11">
        <v>121</v>
      </c>
      <c r="X15" s="11">
        <v>1041</v>
      </c>
      <c r="Y15" s="11">
        <v>1</v>
      </c>
      <c r="Z15" s="11">
        <v>32</v>
      </c>
      <c r="AA15" s="11">
        <v>350</v>
      </c>
      <c r="AB15" s="11">
        <v>0</v>
      </c>
      <c r="AC15" s="11">
        <v>4.8825699999999999E-136</v>
      </c>
      <c r="AD15" s="11">
        <v>1035</v>
      </c>
      <c r="AE15" s="11">
        <v>1721</v>
      </c>
      <c r="AF15" s="18" t="s">
        <v>742</v>
      </c>
      <c r="AG15" s="11" t="s">
        <v>743</v>
      </c>
      <c r="AH15" s="11">
        <v>98.96</v>
      </c>
      <c r="AI15" s="11">
        <v>291</v>
      </c>
      <c r="AJ15" s="11">
        <v>3</v>
      </c>
      <c r="AK15" s="11">
        <v>0</v>
      </c>
      <c r="AL15" s="11">
        <v>61</v>
      </c>
      <c r="AM15" s="11">
        <v>933</v>
      </c>
      <c r="AN15" s="11">
        <v>1</v>
      </c>
      <c r="AO15" s="11">
        <v>1</v>
      </c>
      <c r="AP15" s="11">
        <v>291</v>
      </c>
      <c r="AQ15" s="11">
        <v>0</v>
      </c>
      <c r="AR15" s="11">
        <v>0</v>
      </c>
      <c r="AS15" s="11">
        <v>1414</v>
      </c>
      <c r="AT15" s="11" t="s">
        <v>744</v>
      </c>
      <c r="AU15" s="11" t="s">
        <v>739</v>
      </c>
      <c r="AV15" s="11">
        <v>222508</v>
      </c>
      <c r="AW15" s="11">
        <v>38158873</v>
      </c>
      <c r="AX15" s="11" t="s">
        <v>745</v>
      </c>
      <c r="AY15" s="11" t="s">
        <v>746</v>
      </c>
      <c r="AZ15" s="11" t="s">
        <v>747</v>
      </c>
      <c r="BA15" s="11" t="s">
        <v>748</v>
      </c>
      <c r="BB15" s="11" t="s">
        <v>14</v>
      </c>
      <c r="BC15" s="11" t="s">
        <v>14</v>
      </c>
      <c r="BD15" s="11" t="s">
        <v>749</v>
      </c>
      <c r="BE15" s="11" t="s">
        <v>750</v>
      </c>
      <c r="BF15" s="11" t="s">
        <v>751</v>
      </c>
      <c r="BG15" s="11" t="s">
        <v>752</v>
      </c>
      <c r="BH15" s="14"/>
      <c r="BI15" s="14"/>
      <c r="BJ15" s="14"/>
      <c r="BK15" s="14"/>
      <c r="BL15" s="14"/>
      <c r="BM15" s="14"/>
      <c r="BN15" s="14"/>
      <c r="BO15" s="14"/>
    </row>
    <row r="16" spans="1:67" s="8" customFormat="1" ht="13.2" x14ac:dyDescent="0.25">
      <c r="A16" s="19">
        <v>2310</v>
      </c>
      <c r="B16" s="19" t="s">
        <v>832</v>
      </c>
      <c r="C16" s="19" t="s">
        <v>833</v>
      </c>
      <c r="D16" s="20">
        <v>263.60786982926197</v>
      </c>
      <c r="E16" s="20">
        <v>-1.06364204783882</v>
      </c>
      <c r="F16" s="20">
        <v>0.29661496195312498</v>
      </c>
      <c r="G16" s="20">
        <v>-3.5859352503158899</v>
      </c>
      <c r="H16" s="21">
        <v>3.3587229547856802E-4</v>
      </c>
      <c r="I16" s="21">
        <v>3.6857319535780003E-2</v>
      </c>
      <c r="J16" s="19" t="s">
        <v>504</v>
      </c>
      <c r="K16" s="19" t="s">
        <v>505</v>
      </c>
      <c r="L16" s="19">
        <v>53611028</v>
      </c>
      <c r="M16" s="19">
        <v>53613089</v>
      </c>
      <c r="N16" s="19" t="s">
        <v>4</v>
      </c>
      <c r="O16" s="19" t="s">
        <v>834</v>
      </c>
      <c r="P16" s="19">
        <v>2146</v>
      </c>
      <c r="Q16" s="22" t="s">
        <v>835</v>
      </c>
      <c r="R16" s="19" t="s">
        <v>836</v>
      </c>
      <c r="S16" s="19">
        <v>55.58</v>
      </c>
      <c r="T16" s="19">
        <v>403</v>
      </c>
      <c r="U16" s="19">
        <v>179</v>
      </c>
      <c r="V16" s="19">
        <v>40</v>
      </c>
      <c r="W16" s="19">
        <v>587</v>
      </c>
      <c r="X16" s="19">
        <v>1753</v>
      </c>
      <c r="Y16" s="19">
        <v>2</v>
      </c>
      <c r="Z16" s="19">
        <v>70</v>
      </c>
      <c r="AA16" s="19">
        <v>446</v>
      </c>
      <c r="AB16" s="19">
        <v>0</v>
      </c>
      <c r="AC16" s="19">
        <v>3.5943000000000002E-117</v>
      </c>
      <c r="AD16" s="19">
        <v>929</v>
      </c>
      <c r="AE16" s="19">
        <v>2146</v>
      </c>
      <c r="AF16" s="23" t="s">
        <v>837</v>
      </c>
      <c r="AG16" s="19" t="s">
        <v>838</v>
      </c>
      <c r="AH16" s="19">
        <v>99.4</v>
      </c>
      <c r="AI16" s="19">
        <v>504</v>
      </c>
      <c r="AJ16" s="19">
        <v>3</v>
      </c>
      <c r="AK16" s="19">
        <v>0</v>
      </c>
      <c r="AL16" s="19">
        <v>248</v>
      </c>
      <c r="AM16" s="19">
        <v>1759</v>
      </c>
      <c r="AN16" s="19">
        <v>2</v>
      </c>
      <c r="AO16" s="19">
        <v>1</v>
      </c>
      <c r="AP16" s="19">
        <v>504</v>
      </c>
      <c r="AQ16" s="19">
        <v>0</v>
      </c>
      <c r="AR16" s="19">
        <v>0</v>
      </c>
      <c r="AS16" s="19">
        <v>2339</v>
      </c>
      <c r="AT16" s="19" t="s">
        <v>839</v>
      </c>
      <c r="AU16" s="19" t="s">
        <v>834</v>
      </c>
      <c r="AV16" s="19">
        <v>476891</v>
      </c>
      <c r="AW16" s="19">
        <v>38100714</v>
      </c>
      <c r="AX16" s="19" t="s">
        <v>840</v>
      </c>
      <c r="AY16" s="19" t="s">
        <v>545</v>
      </c>
      <c r="AZ16" s="19" t="s">
        <v>841</v>
      </c>
      <c r="BA16" s="19" t="s">
        <v>14</v>
      </c>
      <c r="BB16" s="19" t="s">
        <v>14</v>
      </c>
      <c r="BC16" s="19" t="s">
        <v>14</v>
      </c>
      <c r="BD16" s="19" t="s">
        <v>145</v>
      </c>
      <c r="BE16" s="19" t="s">
        <v>842</v>
      </c>
      <c r="BF16" s="19" t="s">
        <v>843</v>
      </c>
      <c r="BG16" s="19" t="s">
        <v>844</v>
      </c>
      <c r="BH16" s="13"/>
      <c r="BI16" s="13"/>
      <c r="BJ16" s="13"/>
      <c r="BK16" s="13"/>
      <c r="BL16" s="13"/>
      <c r="BM16" s="13"/>
      <c r="BN16" s="13"/>
      <c r="BO16" s="13"/>
    </row>
    <row r="17" spans="1:67" s="7" customFormat="1" ht="13.2" x14ac:dyDescent="0.3">
      <c r="A17" s="19">
        <v>1398</v>
      </c>
      <c r="B17" s="19" t="s">
        <v>94</v>
      </c>
      <c r="C17" s="19" t="s">
        <v>183</v>
      </c>
      <c r="D17" s="20">
        <v>114.642391884519</v>
      </c>
      <c r="E17" s="20">
        <v>-1.19280056998015</v>
      </c>
      <c r="F17" s="20">
        <v>0.29758088532002502</v>
      </c>
      <c r="G17" s="20">
        <v>-4.0083238837648496</v>
      </c>
      <c r="H17" s="21">
        <v>6.1151216825778806E-5</v>
      </c>
      <c r="I17" s="21">
        <v>2.65712956968156E-2</v>
      </c>
      <c r="J17" s="19" t="s">
        <v>184</v>
      </c>
      <c r="K17" s="19" t="s">
        <v>185</v>
      </c>
      <c r="L17" s="19">
        <v>2460119</v>
      </c>
      <c r="M17" s="19">
        <v>2464224</v>
      </c>
      <c r="N17" s="19" t="s">
        <v>4</v>
      </c>
      <c r="O17" s="19" t="s">
        <v>186</v>
      </c>
      <c r="P17" s="19">
        <v>1062</v>
      </c>
      <c r="Q17" s="22" t="s">
        <v>187</v>
      </c>
      <c r="R17" s="19" t="s">
        <v>188</v>
      </c>
      <c r="S17" s="19">
        <v>46.58</v>
      </c>
      <c r="T17" s="19">
        <v>234</v>
      </c>
      <c r="U17" s="19">
        <v>125</v>
      </c>
      <c r="V17" s="19">
        <v>20</v>
      </c>
      <c r="W17" s="19">
        <v>418</v>
      </c>
      <c r="X17" s="19">
        <v>1059</v>
      </c>
      <c r="Y17" s="19">
        <v>1</v>
      </c>
      <c r="Z17" s="19">
        <v>34</v>
      </c>
      <c r="AA17" s="19">
        <v>267</v>
      </c>
      <c r="AB17" s="19">
        <v>0</v>
      </c>
      <c r="AC17" s="19">
        <v>7.7519700000000001E-59</v>
      </c>
      <c r="AD17" s="19">
        <v>512</v>
      </c>
      <c r="AE17" s="19">
        <v>1062</v>
      </c>
      <c r="AF17" s="23" t="s">
        <v>189</v>
      </c>
      <c r="AG17" s="19" t="s">
        <v>190</v>
      </c>
      <c r="AH17" s="19">
        <v>92.74</v>
      </c>
      <c r="AI17" s="19">
        <v>372</v>
      </c>
      <c r="AJ17" s="19">
        <v>27</v>
      </c>
      <c r="AK17" s="19">
        <v>19</v>
      </c>
      <c r="AL17" s="19">
        <v>1</v>
      </c>
      <c r="AM17" s="19">
        <v>1059</v>
      </c>
      <c r="AN17" s="19">
        <v>1</v>
      </c>
      <c r="AO17" s="19">
        <v>1</v>
      </c>
      <c r="AP17" s="19">
        <v>372</v>
      </c>
      <c r="AQ17" s="19">
        <v>0</v>
      </c>
      <c r="AR17" s="19">
        <v>0</v>
      </c>
      <c r="AS17" s="19">
        <v>1601</v>
      </c>
      <c r="AT17" s="19" t="s">
        <v>191</v>
      </c>
      <c r="AU17" s="19" t="s">
        <v>186</v>
      </c>
      <c r="AV17" s="19">
        <v>2884</v>
      </c>
      <c r="AW17" s="19">
        <v>38147007</v>
      </c>
      <c r="AX17" s="19" t="s">
        <v>192</v>
      </c>
      <c r="AY17" s="19" t="s">
        <v>193</v>
      </c>
      <c r="AZ17" s="19" t="s">
        <v>194</v>
      </c>
      <c r="BA17" s="19" t="s">
        <v>195</v>
      </c>
      <c r="BB17" s="19" t="s">
        <v>14</v>
      </c>
      <c r="BC17" s="19" t="s">
        <v>14</v>
      </c>
      <c r="BD17" s="19" t="s">
        <v>196</v>
      </c>
      <c r="BE17" s="19" t="s">
        <v>197</v>
      </c>
      <c r="BF17" s="19" t="s">
        <v>198</v>
      </c>
      <c r="BG17" s="19" t="s">
        <v>199</v>
      </c>
      <c r="BH17" s="19"/>
      <c r="BI17" s="19"/>
      <c r="BJ17" s="19"/>
      <c r="BK17" s="19"/>
      <c r="BL17" s="19"/>
      <c r="BM17" s="19"/>
      <c r="BN17" s="19"/>
      <c r="BO17" s="19"/>
    </row>
    <row r="18" spans="1:67" s="7" customFormat="1" ht="13.2" x14ac:dyDescent="0.25">
      <c r="A18" s="11">
        <v>1558</v>
      </c>
      <c r="B18" s="11" t="s">
        <v>217</v>
      </c>
      <c r="C18" s="11" t="s">
        <v>300</v>
      </c>
      <c r="D18" s="15">
        <v>79.729082826477693</v>
      </c>
      <c r="E18" s="15">
        <v>2.4836950102200799</v>
      </c>
      <c r="F18" s="15">
        <v>0.34980898474621902</v>
      </c>
      <c r="G18" s="15">
        <v>7.1001464185431402</v>
      </c>
      <c r="H18" s="16">
        <v>1.2462478464718401E-12</v>
      </c>
      <c r="I18" s="16">
        <v>2.7763746081359199E-10</v>
      </c>
      <c r="J18" s="11" t="s">
        <v>301</v>
      </c>
      <c r="K18" s="11" t="s">
        <v>302</v>
      </c>
      <c r="L18" s="11">
        <v>862259</v>
      </c>
      <c r="M18" s="11">
        <v>863608</v>
      </c>
      <c r="N18" s="11" t="s">
        <v>22</v>
      </c>
      <c r="O18" s="11" t="s">
        <v>303</v>
      </c>
      <c r="P18" s="11">
        <v>1361</v>
      </c>
      <c r="Q18" s="17" t="s">
        <v>304</v>
      </c>
      <c r="R18" s="11" t="s">
        <v>305</v>
      </c>
      <c r="S18" s="11">
        <v>61.02</v>
      </c>
      <c r="T18" s="11">
        <v>195</v>
      </c>
      <c r="U18" s="11">
        <v>76</v>
      </c>
      <c r="V18" s="11">
        <v>15</v>
      </c>
      <c r="W18" s="11">
        <v>302</v>
      </c>
      <c r="X18" s="11">
        <v>853</v>
      </c>
      <c r="Y18" s="11">
        <v>2</v>
      </c>
      <c r="Z18" s="11">
        <v>32</v>
      </c>
      <c r="AA18" s="11">
        <v>222</v>
      </c>
      <c r="AB18" s="11">
        <v>0</v>
      </c>
      <c r="AC18" s="11">
        <v>1.9807700000000001E-53</v>
      </c>
      <c r="AD18" s="11">
        <v>460</v>
      </c>
      <c r="AE18" s="11">
        <v>1361</v>
      </c>
      <c r="AF18" s="18" t="s">
        <v>306</v>
      </c>
      <c r="AG18" s="11" t="s">
        <v>307</v>
      </c>
      <c r="AH18" s="11">
        <v>100</v>
      </c>
      <c r="AI18" s="11">
        <v>222</v>
      </c>
      <c r="AJ18" s="11">
        <v>0</v>
      </c>
      <c r="AK18" s="11">
        <v>0</v>
      </c>
      <c r="AL18" s="11">
        <v>194</v>
      </c>
      <c r="AM18" s="11">
        <v>859</v>
      </c>
      <c r="AN18" s="11">
        <v>2</v>
      </c>
      <c r="AO18" s="11">
        <v>1</v>
      </c>
      <c r="AP18" s="11">
        <v>222</v>
      </c>
      <c r="AQ18" s="11">
        <v>0</v>
      </c>
      <c r="AR18" s="11">
        <v>1.3163599999999999E-128</v>
      </c>
      <c r="AS18" s="11">
        <v>974</v>
      </c>
      <c r="AT18" s="11" t="s">
        <v>308</v>
      </c>
      <c r="AU18" s="11" t="s">
        <v>303</v>
      </c>
      <c r="AV18" s="11">
        <v>183982</v>
      </c>
      <c r="AW18" s="11">
        <v>38086677</v>
      </c>
      <c r="AX18" s="11" t="s">
        <v>309</v>
      </c>
      <c r="AY18" s="11" t="s">
        <v>171</v>
      </c>
      <c r="AZ18" s="11" t="s">
        <v>310</v>
      </c>
      <c r="BA18" s="11" t="s">
        <v>14</v>
      </c>
      <c r="BB18" s="11" t="s">
        <v>14</v>
      </c>
      <c r="BC18" s="11" t="s">
        <v>14</v>
      </c>
      <c r="BD18" s="11" t="s">
        <v>173</v>
      </c>
      <c r="BE18" s="11" t="s">
        <v>311</v>
      </c>
      <c r="BF18" s="11" t="s">
        <v>312</v>
      </c>
      <c r="BG18" s="11" t="s">
        <v>313</v>
      </c>
      <c r="BH18" s="13"/>
      <c r="BI18" s="13"/>
      <c r="BJ18" s="13"/>
      <c r="BK18" s="13"/>
      <c r="BL18" s="13"/>
      <c r="BM18" s="13"/>
      <c r="BN18" s="13"/>
      <c r="BO18" s="13"/>
    </row>
    <row r="19" spans="1:67" s="10" customFormat="1" ht="13.2" x14ac:dyDescent="0.25">
      <c r="A19" s="11">
        <v>2003</v>
      </c>
      <c r="B19" s="11" t="s">
        <v>217</v>
      </c>
      <c r="C19" s="11" t="s">
        <v>795</v>
      </c>
      <c r="D19" s="24">
        <v>105.33137471121501</v>
      </c>
      <c r="E19" s="15">
        <v>-1.1629150051441199</v>
      </c>
      <c r="F19" s="15">
        <v>0.29809886262532997</v>
      </c>
      <c r="G19" s="15">
        <v>-3.9011051397594598</v>
      </c>
      <c r="H19" s="16">
        <v>9.5754548882750101E-5</v>
      </c>
      <c r="I19" s="25">
        <v>3.86588027715577E-3</v>
      </c>
      <c r="J19" s="26" t="s">
        <v>444</v>
      </c>
      <c r="K19" s="11" t="s">
        <v>445</v>
      </c>
      <c r="L19" s="11">
        <v>4659527</v>
      </c>
      <c r="M19" s="11">
        <v>4661391</v>
      </c>
      <c r="N19" s="11" t="s">
        <v>22</v>
      </c>
      <c r="O19" s="27" t="s">
        <v>796</v>
      </c>
      <c r="P19" s="26">
        <v>1506</v>
      </c>
      <c r="Q19" s="17" t="s">
        <v>797</v>
      </c>
      <c r="R19" s="11" t="s">
        <v>798</v>
      </c>
      <c r="S19" s="11">
        <v>67.2</v>
      </c>
      <c r="T19" s="11">
        <v>186</v>
      </c>
      <c r="U19" s="11">
        <v>61</v>
      </c>
      <c r="V19" s="11">
        <v>4</v>
      </c>
      <c r="W19" s="11">
        <v>599</v>
      </c>
      <c r="X19" s="11">
        <v>1150</v>
      </c>
      <c r="Y19" s="11">
        <v>2</v>
      </c>
      <c r="Z19" s="11">
        <v>35</v>
      </c>
      <c r="AA19" s="11">
        <v>218</v>
      </c>
      <c r="AB19" s="11">
        <v>0</v>
      </c>
      <c r="AC19" s="11">
        <v>9.3074800000000001E-63</v>
      </c>
      <c r="AD19" s="27">
        <v>527</v>
      </c>
      <c r="AE19" s="26">
        <v>1506</v>
      </c>
      <c r="AF19" s="18" t="s">
        <v>799</v>
      </c>
      <c r="AG19" s="11" t="s">
        <v>800</v>
      </c>
      <c r="AH19" s="11">
        <v>98.44</v>
      </c>
      <c r="AI19" s="11">
        <v>258</v>
      </c>
      <c r="AJ19" s="11">
        <v>4</v>
      </c>
      <c r="AK19" s="11">
        <v>0</v>
      </c>
      <c r="AL19" s="11">
        <v>440</v>
      </c>
      <c r="AM19" s="11">
        <v>1213</v>
      </c>
      <c r="AN19" s="11">
        <v>2</v>
      </c>
      <c r="AO19" s="11">
        <v>1</v>
      </c>
      <c r="AP19" s="11">
        <v>258</v>
      </c>
      <c r="AQ19" s="11">
        <v>0</v>
      </c>
      <c r="AR19" s="11">
        <v>1.48005E-131</v>
      </c>
      <c r="AS19" s="27">
        <v>1003</v>
      </c>
      <c r="AT19" s="26" t="s">
        <v>801</v>
      </c>
      <c r="AU19" s="11" t="s">
        <v>796</v>
      </c>
      <c r="AV19" s="11">
        <v>62075</v>
      </c>
      <c r="AW19" s="11">
        <v>38118080</v>
      </c>
      <c r="AX19" s="11" t="s">
        <v>802</v>
      </c>
      <c r="AY19" s="11" t="s">
        <v>171</v>
      </c>
      <c r="AZ19" s="11" t="s">
        <v>803</v>
      </c>
      <c r="BA19" s="11" t="s">
        <v>14</v>
      </c>
      <c r="BB19" s="11" t="s">
        <v>14</v>
      </c>
      <c r="BC19" s="11" t="s">
        <v>349</v>
      </c>
      <c r="BD19" s="11" t="s">
        <v>173</v>
      </c>
      <c r="BE19" s="11" t="s">
        <v>804</v>
      </c>
      <c r="BF19" s="11" t="s">
        <v>805</v>
      </c>
      <c r="BG19" s="27" t="s">
        <v>230</v>
      </c>
      <c r="BH19" s="14"/>
      <c r="BI19" s="14"/>
      <c r="BJ19" s="14"/>
      <c r="BK19" s="14"/>
      <c r="BL19" s="14"/>
      <c r="BM19" s="14"/>
      <c r="BN19" s="14"/>
      <c r="BO19" s="14"/>
    </row>
    <row r="20" spans="1:67" s="10" customFormat="1" ht="13.2" x14ac:dyDescent="0.25">
      <c r="A20" s="11">
        <v>1803</v>
      </c>
      <c r="B20" s="11" t="s">
        <v>217</v>
      </c>
      <c r="C20" s="11" t="s">
        <v>537</v>
      </c>
      <c r="D20" s="24">
        <v>122.25987723185</v>
      </c>
      <c r="E20" s="15">
        <v>1.453099942361</v>
      </c>
      <c r="F20" s="15">
        <v>0.30303463532261099</v>
      </c>
      <c r="G20" s="15">
        <v>4.7951612554585701</v>
      </c>
      <c r="H20" s="16">
        <v>1.62544023602048E-6</v>
      </c>
      <c r="I20" s="25">
        <v>1.1564879626911101E-4</v>
      </c>
      <c r="J20" s="26" t="s">
        <v>112</v>
      </c>
      <c r="K20" s="11" t="s">
        <v>113</v>
      </c>
      <c r="L20" s="11">
        <v>3374631</v>
      </c>
      <c r="M20" s="11">
        <v>3375470</v>
      </c>
      <c r="N20" s="11" t="s">
        <v>4</v>
      </c>
      <c r="O20" s="27" t="s">
        <v>538</v>
      </c>
      <c r="P20" s="26">
        <v>707</v>
      </c>
      <c r="Q20" s="17" t="s">
        <v>539</v>
      </c>
      <c r="R20" s="11" t="s">
        <v>540</v>
      </c>
      <c r="S20" s="11">
        <v>59.55</v>
      </c>
      <c r="T20" s="11">
        <v>178</v>
      </c>
      <c r="U20" s="11">
        <v>72</v>
      </c>
      <c r="V20" s="11">
        <v>21</v>
      </c>
      <c r="W20" s="11">
        <v>40</v>
      </c>
      <c r="X20" s="11">
        <v>528</v>
      </c>
      <c r="Y20" s="11">
        <v>1</v>
      </c>
      <c r="Z20" s="11">
        <v>1</v>
      </c>
      <c r="AA20" s="11">
        <v>172</v>
      </c>
      <c r="AB20" s="11">
        <v>0</v>
      </c>
      <c r="AC20" s="11">
        <v>3.4604E-61</v>
      </c>
      <c r="AD20" s="27">
        <v>489</v>
      </c>
      <c r="AE20" s="26">
        <v>707</v>
      </c>
      <c r="AF20" s="18" t="s">
        <v>541</v>
      </c>
      <c r="AG20" s="11" t="s">
        <v>542</v>
      </c>
      <c r="AH20" s="11">
        <v>98.81</v>
      </c>
      <c r="AI20" s="11">
        <v>169</v>
      </c>
      <c r="AJ20" s="11">
        <v>2</v>
      </c>
      <c r="AK20" s="11">
        <v>0</v>
      </c>
      <c r="AL20" s="11">
        <v>34</v>
      </c>
      <c r="AM20" s="11">
        <v>540</v>
      </c>
      <c r="AN20" s="11">
        <v>1</v>
      </c>
      <c r="AO20" s="11">
        <v>1</v>
      </c>
      <c r="AP20" s="11">
        <v>169</v>
      </c>
      <c r="AQ20" s="11">
        <v>0</v>
      </c>
      <c r="AR20" s="11">
        <v>1.81904E-121</v>
      </c>
      <c r="AS20" s="27">
        <v>899</v>
      </c>
      <c r="AT20" s="26" t="s">
        <v>543</v>
      </c>
      <c r="AU20" s="11" t="s">
        <v>538</v>
      </c>
      <c r="AV20" s="11">
        <v>167113</v>
      </c>
      <c r="AW20" s="11">
        <v>38096085</v>
      </c>
      <c r="AX20" s="11" t="s">
        <v>544</v>
      </c>
      <c r="AY20" s="11" t="s">
        <v>545</v>
      </c>
      <c r="AZ20" s="11" t="s">
        <v>546</v>
      </c>
      <c r="BA20" s="11" t="s">
        <v>14</v>
      </c>
      <c r="BB20" s="11" t="s">
        <v>14</v>
      </c>
      <c r="BC20" s="11" t="s">
        <v>14</v>
      </c>
      <c r="BD20" s="11" t="s">
        <v>145</v>
      </c>
      <c r="BE20" s="11" t="s">
        <v>547</v>
      </c>
      <c r="BF20" s="11" t="s">
        <v>14</v>
      </c>
      <c r="BG20" s="27" t="s">
        <v>548</v>
      </c>
      <c r="BH20" s="13"/>
      <c r="BI20" s="13"/>
      <c r="BJ20" s="13"/>
      <c r="BK20" s="13"/>
      <c r="BL20" s="13"/>
      <c r="BM20" s="13"/>
      <c r="BN20" s="13"/>
      <c r="BO20" s="13"/>
    </row>
    <row r="21" spans="1:67" s="11" customFormat="1" ht="13.2" x14ac:dyDescent="0.25">
      <c r="A21" s="11">
        <v>1478</v>
      </c>
      <c r="B21" s="11" t="s">
        <v>217</v>
      </c>
      <c r="C21" s="11" t="s">
        <v>402</v>
      </c>
      <c r="D21" s="24">
        <v>527.23952010364599</v>
      </c>
      <c r="E21" s="15">
        <v>1.9411879471749001</v>
      </c>
      <c r="F21" s="15">
        <v>0.21230370551966801</v>
      </c>
      <c r="G21" s="15">
        <v>9.1434482616464106</v>
      </c>
      <c r="H21" s="16">
        <v>6.0492042135502297E-20</v>
      </c>
      <c r="I21" s="25">
        <v>3.9912754299628298E-17</v>
      </c>
      <c r="J21" s="26" t="s">
        <v>126</v>
      </c>
      <c r="K21" s="11" t="s">
        <v>127</v>
      </c>
      <c r="L21" s="11">
        <v>89924282</v>
      </c>
      <c r="M21" s="11">
        <v>89925534</v>
      </c>
      <c r="N21" s="11" t="s">
        <v>22</v>
      </c>
      <c r="O21" s="27" t="s">
        <v>403</v>
      </c>
      <c r="P21" s="26">
        <v>1870</v>
      </c>
      <c r="Q21" s="17" t="s">
        <v>404</v>
      </c>
      <c r="R21" s="11" t="s">
        <v>405</v>
      </c>
      <c r="S21" s="11">
        <v>80.760000000000005</v>
      </c>
      <c r="T21" s="11">
        <v>78</v>
      </c>
      <c r="U21" s="11">
        <v>15</v>
      </c>
      <c r="V21" s="11">
        <v>1</v>
      </c>
      <c r="W21" s="11">
        <v>831</v>
      </c>
      <c r="X21" s="11">
        <v>1064</v>
      </c>
      <c r="Y21" s="11">
        <v>3</v>
      </c>
      <c r="Z21" s="11">
        <v>1</v>
      </c>
      <c r="AA21" s="11">
        <v>77</v>
      </c>
      <c r="AB21" s="11">
        <v>0</v>
      </c>
      <c r="AC21" s="11">
        <v>4.3293900000000001E-21</v>
      </c>
      <c r="AD21" s="27">
        <v>232</v>
      </c>
      <c r="AE21" s="26">
        <v>1870</v>
      </c>
      <c r="AF21" s="18" t="s">
        <v>406</v>
      </c>
      <c r="AG21" s="11" t="s">
        <v>407</v>
      </c>
      <c r="AH21" s="11">
        <v>100</v>
      </c>
      <c r="AI21" s="11">
        <v>228</v>
      </c>
      <c r="AJ21" s="11">
        <v>0</v>
      </c>
      <c r="AK21" s="11">
        <v>0</v>
      </c>
      <c r="AL21" s="11">
        <v>831</v>
      </c>
      <c r="AM21" s="11">
        <v>1514</v>
      </c>
      <c r="AN21" s="11">
        <v>3</v>
      </c>
      <c r="AO21" s="11">
        <v>1</v>
      </c>
      <c r="AP21" s="11">
        <v>228</v>
      </c>
      <c r="AQ21" s="11">
        <v>0</v>
      </c>
      <c r="AR21" s="11">
        <v>4.5458799999999995E-109</v>
      </c>
      <c r="AS21" s="27">
        <v>861</v>
      </c>
      <c r="AT21" s="26" t="s">
        <v>408</v>
      </c>
      <c r="AU21" s="11" t="s">
        <v>403</v>
      </c>
      <c r="AV21" s="11">
        <v>102313</v>
      </c>
      <c r="AW21" s="11">
        <v>38126684</v>
      </c>
      <c r="AX21" s="11" t="s">
        <v>409</v>
      </c>
      <c r="AY21" s="11" t="s">
        <v>171</v>
      </c>
      <c r="AZ21" s="11" t="s">
        <v>363</v>
      </c>
      <c r="BA21" s="11" t="s">
        <v>14</v>
      </c>
      <c r="BB21" s="11" t="s">
        <v>14</v>
      </c>
      <c r="BC21" s="11" t="s">
        <v>14</v>
      </c>
      <c r="BD21" s="11" t="s">
        <v>173</v>
      </c>
      <c r="BE21" s="11" t="s">
        <v>364</v>
      </c>
      <c r="BF21" s="11" t="s">
        <v>365</v>
      </c>
      <c r="BG21" s="27" t="s">
        <v>366</v>
      </c>
      <c r="BH21" s="13"/>
      <c r="BI21" s="13"/>
      <c r="BJ21" s="13"/>
      <c r="BK21" s="13"/>
      <c r="BL21" s="13"/>
      <c r="BM21" s="13"/>
      <c r="BN21" s="13"/>
      <c r="BO21" s="13"/>
    </row>
    <row r="22" spans="1:67" s="11" customFormat="1" ht="13.2" x14ac:dyDescent="0.25">
      <c r="A22" s="19">
        <v>1418</v>
      </c>
      <c r="B22" s="19" t="s">
        <v>94</v>
      </c>
      <c r="C22" s="19" t="s">
        <v>161</v>
      </c>
      <c r="D22" s="28">
        <v>90.637615281365399</v>
      </c>
      <c r="E22" s="20">
        <v>1.1729355069721299</v>
      </c>
      <c r="F22" s="20">
        <v>0.30571337542798199</v>
      </c>
      <c r="G22" s="20">
        <v>3.8367163534473598</v>
      </c>
      <c r="H22" s="21">
        <v>1.2469034821051901E-4</v>
      </c>
      <c r="I22" s="29">
        <v>4.6822380293311101E-2</v>
      </c>
      <c r="J22" s="30" t="s">
        <v>162</v>
      </c>
      <c r="K22" s="19" t="s">
        <v>163</v>
      </c>
      <c r="L22" s="19">
        <v>116332412</v>
      </c>
      <c r="M22" s="19">
        <v>116333386</v>
      </c>
      <c r="N22" s="19" t="s">
        <v>4</v>
      </c>
      <c r="O22" s="31" t="s">
        <v>164</v>
      </c>
      <c r="P22" s="30">
        <v>645</v>
      </c>
      <c r="Q22" s="22" t="s">
        <v>165</v>
      </c>
      <c r="R22" s="19" t="s">
        <v>166</v>
      </c>
      <c r="S22" s="19">
        <v>49.72</v>
      </c>
      <c r="T22" s="19">
        <v>183</v>
      </c>
      <c r="U22" s="19">
        <v>92</v>
      </c>
      <c r="V22" s="19">
        <v>8</v>
      </c>
      <c r="W22" s="19">
        <v>94</v>
      </c>
      <c r="X22" s="19">
        <v>642</v>
      </c>
      <c r="Y22" s="19">
        <v>1</v>
      </c>
      <c r="Z22" s="19">
        <v>38</v>
      </c>
      <c r="AA22" s="19">
        <v>212</v>
      </c>
      <c r="AB22" s="19">
        <v>0</v>
      </c>
      <c r="AC22" s="19">
        <v>7.2762200000000004E-38</v>
      </c>
      <c r="AD22" s="31">
        <v>336</v>
      </c>
      <c r="AE22" s="30">
        <v>645</v>
      </c>
      <c r="AF22" s="23" t="s">
        <v>167</v>
      </c>
      <c r="AG22" s="19" t="s">
        <v>168</v>
      </c>
      <c r="AH22" s="19">
        <v>100</v>
      </c>
      <c r="AI22" s="19">
        <v>214</v>
      </c>
      <c r="AJ22" s="19">
        <v>0</v>
      </c>
      <c r="AK22" s="19">
        <v>0</v>
      </c>
      <c r="AL22" s="19">
        <v>1</v>
      </c>
      <c r="AM22" s="19">
        <v>642</v>
      </c>
      <c r="AN22" s="19">
        <v>1</v>
      </c>
      <c r="AO22" s="19">
        <v>1</v>
      </c>
      <c r="AP22" s="19">
        <v>214</v>
      </c>
      <c r="AQ22" s="19">
        <v>0</v>
      </c>
      <c r="AR22" s="19">
        <v>1.7038E-115</v>
      </c>
      <c r="AS22" s="31">
        <v>862</v>
      </c>
      <c r="AT22" s="30" t="s">
        <v>169</v>
      </c>
      <c r="AU22" s="19" t="s">
        <v>164</v>
      </c>
      <c r="AV22" s="19">
        <v>139557</v>
      </c>
      <c r="AW22" s="19">
        <v>38156743</v>
      </c>
      <c r="AX22" s="19" t="s">
        <v>170</v>
      </c>
      <c r="AY22" s="19" t="s">
        <v>171</v>
      </c>
      <c r="AZ22" s="19" t="s">
        <v>172</v>
      </c>
      <c r="BA22" s="19" t="s">
        <v>14</v>
      </c>
      <c r="BB22" s="19" t="s">
        <v>14</v>
      </c>
      <c r="BC22" s="19" t="s">
        <v>14</v>
      </c>
      <c r="BD22" s="19" t="s">
        <v>173</v>
      </c>
      <c r="BE22" s="19" t="s">
        <v>174</v>
      </c>
      <c r="BF22" s="19" t="s">
        <v>175</v>
      </c>
      <c r="BG22" s="31" t="s">
        <v>176</v>
      </c>
      <c r="BH22" s="14"/>
      <c r="BI22" s="14"/>
      <c r="BJ22" s="14"/>
      <c r="BK22" s="14"/>
      <c r="BL22" s="14"/>
      <c r="BM22" s="14"/>
      <c r="BN22" s="14"/>
      <c r="BO22" s="14"/>
    </row>
    <row r="23" spans="1:67" s="10" customFormat="1" ht="13.2" x14ac:dyDescent="0.25">
      <c r="A23" s="11">
        <v>1934</v>
      </c>
      <c r="B23" s="11" t="s">
        <v>217</v>
      </c>
      <c r="C23" s="11" t="s">
        <v>656</v>
      </c>
      <c r="D23" s="24">
        <v>206.095655788089</v>
      </c>
      <c r="E23" s="15">
        <v>1.2147928855997401</v>
      </c>
      <c r="F23" s="15">
        <v>0.28924551554289901</v>
      </c>
      <c r="G23" s="15">
        <v>4.1998676567885198</v>
      </c>
      <c r="H23" s="16">
        <v>2.6707103798294599E-5</v>
      </c>
      <c r="I23" s="25">
        <v>1.32048539794468E-3</v>
      </c>
      <c r="J23" s="26" t="s">
        <v>232</v>
      </c>
      <c r="K23" s="11" t="s">
        <v>233</v>
      </c>
      <c r="L23" s="11">
        <v>96590955</v>
      </c>
      <c r="M23" s="11">
        <v>96622974</v>
      </c>
      <c r="N23" s="11" t="s">
        <v>4</v>
      </c>
      <c r="O23" s="27" t="s">
        <v>657</v>
      </c>
      <c r="P23" s="26">
        <v>1023</v>
      </c>
      <c r="Q23" s="17" t="s">
        <v>165</v>
      </c>
      <c r="R23" s="11" t="s">
        <v>166</v>
      </c>
      <c r="S23" s="11">
        <v>52.45</v>
      </c>
      <c r="T23" s="11">
        <v>183</v>
      </c>
      <c r="U23" s="11">
        <v>87</v>
      </c>
      <c r="V23" s="11">
        <v>3</v>
      </c>
      <c r="W23" s="11">
        <v>401</v>
      </c>
      <c r="X23" s="11">
        <v>940</v>
      </c>
      <c r="Y23" s="11">
        <v>2</v>
      </c>
      <c r="Z23" s="11">
        <v>36</v>
      </c>
      <c r="AA23" s="11">
        <v>218</v>
      </c>
      <c r="AB23" s="11">
        <v>0</v>
      </c>
      <c r="AC23" s="11">
        <v>2.28931E-51</v>
      </c>
      <c r="AD23" s="27">
        <v>437</v>
      </c>
      <c r="AE23" s="26">
        <v>1023</v>
      </c>
      <c r="AF23" s="18" t="s">
        <v>658</v>
      </c>
      <c r="AG23" s="11" t="s">
        <v>659</v>
      </c>
      <c r="AH23" s="11">
        <v>100</v>
      </c>
      <c r="AI23" s="11">
        <v>190</v>
      </c>
      <c r="AJ23" s="11">
        <v>0</v>
      </c>
      <c r="AK23" s="11">
        <v>0</v>
      </c>
      <c r="AL23" s="11">
        <v>371</v>
      </c>
      <c r="AM23" s="11">
        <v>940</v>
      </c>
      <c r="AN23" s="11">
        <v>2</v>
      </c>
      <c r="AO23" s="11">
        <v>26</v>
      </c>
      <c r="AP23" s="11">
        <v>215</v>
      </c>
      <c r="AQ23" s="11">
        <v>0</v>
      </c>
      <c r="AR23" s="11">
        <v>9.7636900000000006E-106</v>
      </c>
      <c r="AS23" s="27">
        <v>811</v>
      </c>
      <c r="AT23" s="26" t="s">
        <v>660</v>
      </c>
      <c r="AU23" s="11" t="s">
        <v>657</v>
      </c>
      <c r="AV23" s="11">
        <v>242409</v>
      </c>
      <c r="AW23" s="11">
        <v>38154511</v>
      </c>
      <c r="AX23" s="11" t="s">
        <v>661</v>
      </c>
      <c r="AY23" s="11" t="s">
        <v>171</v>
      </c>
      <c r="AZ23" s="11" t="s">
        <v>172</v>
      </c>
      <c r="BA23" s="11" t="s">
        <v>14</v>
      </c>
      <c r="BB23" s="11" t="s">
        <v>14</v>
      </c>
      <c r="BC23" s="11" t="s">
        <v>14</v>
      </c>
      <c r="BD23" s="11" t="s">
        <v>173</v>
      </c>
      <c r="BE23" s="11" t="s">
        <v>174</v>
      </c>
      <c r="BF23" s="11" t="s">
        <v>175</v>
      </c>
      <c r="BG23" s="27" t="s">
        <v>176</v>
      </c>
      <c r="BH23" s="13"/>
      <c r="BI23" s="13"/>
      <c r="BJ23" s="13"/>
      <c r="BK23" s="13"/>
      <c r="BL23" s="13"/>
      <c r="BM23" s="13"/>
      <c r="BN23" s="13"/>
      <c r="BO23" s="13"/>
    </row>
    <row r="24" spans="1:67" s="11" customFormat="1" ht="13.2" x14ac:dyDescent="0.25">
      <c r="A24" s="11">
        <v>1612</v>
      </c>
      <c r="B24" s="11" t="s">
        <v>217</v>
      </c>
      <c r="C24" s="11" t="s">
        <v>576</v>
      </c>
      <c r="D24" s="24">
        <v>391.95190542049698</v>
      </c>
      <c r="E24" s="15">
        <v>1.3682464462592301</v>
      </c>
      <c r="F24" s="15">
        <v>0.215505559646605</v>
      </c>
      <c r="G24" s="15">
        <v>6.34900764742655</v>
      </c>
      <c r="H24" s="16">
        <v>2.1670826231472401E-10</v>
      </c>
      <c r="I24" s="25">
        <v>3.3465419667340301E-8</v>
      </c>
      <c r="J24" s="26" t="s">
        <v>577</v>
      </c>
      <c r="K24" s="11" t="s">
        <v>578</v>
      </c>
      <c r="L24" s="11">
        <v>7583165</v>
      </c>
      <c r="M24" s="11">
        <v>7585997</v>
      </c>
      <c r="N24" s="11" t="s">
        <v>22</v>
      </c>
      <c r="O24" s="27" t="s">
        <v>579</v>
      </c>
      <c r="P24" s="26">
        <v>837</v>
      </c>
      <c r="Q24" s="17" t="s">
        <v>580</v>
      </c>
      <c r="R24" s="11" t="s">
        <v>581</v>
      </c>
      <c r="S24" s="11">
        <v>58.45</v>
      </c>
      <c r="T24" s="11">
        <v>142</v>
      </c>
      <c r="U24" s="11">
        <v>59</v>
      </c>
      <c r="V24" s="11">
        <v>27</v>
      </c>
      <c r="W24" s="11">
        <v>113</v>
      </c>
      <c r="X24" s="11">
        <v>463</v>
      </c>
      <c r="Y24" s="11">
        <v>2</v>
      </c>
      <c r="Z24" s="11">
        <v>21</v>
      </c>
      <c r="AA24" s="11">
        <v>160</v>
      </c>
      <c r="AB24" s="11">
        <v>0</v>
      </c>
      <c r="AC24" s="11">
        <v>5.1914400000000001E-23</v>
      </c>
      <c r="AD24" s="27">
        <v>241</v>
      </c>
      <c r="AE24" s="26">
        <v>837</v>
      </c>
      <c r="AF24" s="18" t="s">
        <v>582</v>
      </c>
      <c r="AG24" s="11" t="s">
        <v>583</v>
      </c>
      <c r="AH24" s="11">
        <v>100</v>
      </c>
      <c r="AI24" s="11">
        <v>176</v>
      </c>
      <c r="AJ24" s="11">
        <v>0</v>
      </c>
      <c r="AK24" s="11">
        <v>0</v>
      </c>
      <c r="AL24" s="11">
        <v>59</v>
      </c>
      <c r="AM24" s="11">
        <v>586</v>
      </c>
      <c r="AN24" s="11">
        <v>2</v>
      </c>
      <c r="AO24" s="11">
        <v>1</v>
      </c>
      <c r="AP24" s="11">
        <v>176</v>
      </c>
      <c r="AQ24" s="11">
        <v>0</v>
      </c>
      <c r="AR24" s="11">
        <v>1.4018799999999999E-74</v>
      </c>
      <c r="AS24" s="27">
        <v>596</v>
      </c>
      <c r="AT24" s="26" t="s">
        <v>584</v>
      </c>
      <c r="AU24" s="11" t="s">
        <v>579</v>
      </c>
      <c r="AV24" s="11">
        <v>50327</v>
      </c>
      <c r="AW24" s="11">
        <v>38115772</v>
      </c>
      <c r="AX24" s="11" t="s">
        <v>585</v>
      </c>
      <c r="AY24" s="11" t="s">
        <v>171</v>
      </c>
      <c r="AZ24" s="11" t="s">
        <v>363</v>
      </c>
      <c r="BA24" s="11" t="s">
        <v>14</v>
      </c>
      <c r="BB24" s="11" t="s">
        <v>14</v>
      </c>
      <c r="BC24" s="11" t="s">
        <v>349</v>
      </c>
      <c r="BD24" s="11" t="s">
        <v>173</v>
      </c>
      <c r="BE24" s="11" t="s">
        <v>586</v>
      </c>
      <c r="BF24" s="11" t="s">
        <v>587</v>
      </c>
      <c r="BG24" s="27" t="s">
        <v>588</v>
      </c>
      <c r="BH24" s="13"/>
      <c r="BI24" s="13"/>
      <c r="BJ24" s="13"/>
      <c r="BK24" s="13"/>
      <c r="BL24" s="13"/>
      <c r="BM24" s="13"/>
      <c r="BN24" s="13"/>
      <c r="BO24" s="13"/>
    </row>
    <row r="25" spans="1:67" s="10" customFormat="1" ht="13.2" x14ac:dyDescent="0.25">
      <c r="A25" s="11">
        <v>1514</v>
      </c>
      <c r="B25" s="11" t="s">
        <v>217</v>
      </c>
      <c r="C25" s="11" t="s">
        <v>452</v>
      </c>
      <c r="D25" s="24">
        <v>542.15881413891395</v>
      </c>
      <c r="E25" s="15">
        <v>1.67109973254098</v>
      </c>
      <c r="F25" s="15">
        <v>0.211981987523954</v>
      </c>
      <c r="G25" s="15">
        <v>7.8832157017687399</v>
      </c>
      <c r="H25" s="16">
        <v>3.1906159089506001E-15</v>
      </c>
      <c r="I25" s="25">
        <v>1.1245607825114501E-12</v>
      </c>
      <c r="J25" s="26" t="s">
        <v>162</v>
      </c>
      <c r="K25" s="11" t="s">
        <v>163</v>
      </c>
      <c r="L25" s="11">
        <v>110862812</v>
      </c>
      <c r="M25" s="11">
        <v>110865716</v>
      </c>
      <c r="N25" s="11" t="s">
        <v>4</v>
      </c>
      <c r="O25" s="27" t="s">
        <v>453</v>
      </c>
      <c r="P25" s="26">
        <v>978</v>
      </c>
      <c r="Q25" s="17" t="s">
        <v>342</v>
      </c>
      <c r="R25" s="11" t="s">
        <v>343</v>
      </c>
      <c r="S25" s="11">
        <v>49.6</v>
      </c>
      <c r="T25" s="11">
        <v>250</v>
      </c>
      <c r="U25" s="11">
        <v>126</v>
      </c>
      <c r="V25" s="11">
        <v>25</v>
      </c>
      <c r="W25" s="11">
        <v>274</v>
      </c>
      <c r="X25" s="11">
        <v>975</v>
      </c>
      <c r="Y25" s="11">
        <v>1</v>
      </c>
      <c r="Z25" s="11">
        <v>60</v>
      </c>
      <c r="AA25" s="11">
        <v>300</v>
      </c>
      <c r="AB25" s="11">
        <v>0</v>
      </c>
      <c r="AC25" s="11">
        <v>7.6396400000000001E-65</v>
      </c>
      <c r="AD25" s="27">
        <v>533</v>
      </c>
      <c r="AE25" s="26">
        <v>978</v>
      </c>
      <c r="AF25" s="18" t="s">
        <v>454</v>
      </c>
      <c r="AG25" s="11" t="s">
        <v>455</v>
      </c>
      <c r="AH25" s="11">
        <v>100</v>
      </c>
      <c r="AI25" s="11">
        <v>325</v>
      </c>
      <c r="AJ25" s="11">
        <v>0</v>
      </c>
      <c r="AK25" s="11">
        <v>0</v>
      </c>
      <c r="AL25" s="11">
        <v>1</v>
      </c>
      <c r="AM25" s="11">
        <v>975</v>
      </c>
      <c r="AN25" s="11">
        <v>1</v>
      </c>
      <c r="AO25" s="11">
        <v>1</v>
      </c>
      <c r="AP25" s="11">
        <v>325</v>
      </c>
      <c r="AQ25" s="11">
        <v>0</v>
      </c>
      <c r="AR25" s="11">
        <v>0</v>
      </c>
      <c r="AS25" s="27">
        <v>1625</v>
      </c>
      <c r="AT25" s="26" t="s">
        <v>456</v>
      </c>
      <c r="AU25" s="11" t="s">
        <v>453</v>
      </c>
      <c r="AV25" s="11">
        <v>137982</v>
      </c>
      <c r="AW25" s="11">
        <v>38158611</v>
      </c>
      <c r="AX25" s="11" t="s">
        <v>457</v>
      </c>
      <c r="AY25" s="11" t="s">
        <v>171</v>
      </c>
      <c r="AZ25" s="11" t="s">
        <v>348</v>
      </c>
      <c r="BA25" s="11" t="s">
        <v>14</v>
      </c>
      <c r="BB25" s="11" t="s">
        <v>14</v>
      </c>
      <c r="BC25" s="11" t="s">
        <v>349</v>
      </c>
      <c r="BD25" s="11" t="s">
        <v>173</v>
      </c>
      <c r="BE25" s="11" t="s">
        <v>350</v>
      </c>
      <c r="BF25" s="11" t="s">
        <v>351</v>
      </c>
      <c r="BG25" s="27" t="s">
        <v>352</v>
      </c>
      <c r="BH25" s="13"/>
      <c r="BI25" s="13"/>
      <c r="BJ25" s="13"/>
      <c r="BK25" s="13"/>
      <c r="BL25" s="13"/>
      <c r="BM25" s="13"/>
      <c r="BN25" s="13"/>
      <c r="BO25" s="13"/>
    </row>
    <row r="26" spans="1:67" s="11" customFormat="1" ht="13.2" x14ac:dyDescent="0.25">
      <c r="A26" s="11">
        <v>1764</v>
      </c>
      <c r="B26" s="11" t="s">
        <v>217</v>
      </c>
      <c r="C26" s="11" t="s">
        <v>662</v>
      </c>
      <c r="D26" s="24">
        <v>263.81573900249401</v>
      </c>
      <c r="E26" s="15">
        <v>1.1970941125205701</v>
      </c>
      <c r="F26" s="15">
        <v>0.241064375161089</v>
      </c>
      <c r="G26" s="15">
        <v>4.9658690203420797</v>
      </c>
      <c r="H26" s="16">
        <v>6.8394105669285896E-7</v>
      </c>
      <c r="I26" s="25">
        <v>5.5323910654331002E-5</v>
      </c>
      <c r="J26" s="26" t="s">
        <v>134</v>
      </c>
      <c r="K26" s="11" t="s">
        <v>135</v>
      </c>
      <c r="L26" s="11">
        <v>96983706</v>
      </c>
      <c r="M26" s="11">
        <v>96990822</v>
      </c>
      <c r="N26" s="11" t="s">
        <v>4</v>
      </c>
      <c r="O26" s="27" t="s">
        <v>663</v>
      </c>
      <c r="P26" s="26">
        <v>1150</v>
      </c>
      <c r="Q26" s="17" t="s">
        <v>342</v>
      </c>
      <c r="R26" s="11" t="s">
        <v>343</v>
      </c>
      <c r="S26" s="11">
        <v>60.33</v>
      </c>
      <c r="T26" s="11">
        <v>179</v>
      </c>
      <c r="U26" s="11">
        <v>71</v>
      </c>
      <c r="V26" s="11">
        <v>17</v>
      </c>
      <c r="W26" s="11">
        <v>516</v>
      </c>
      <c r="X26" s="11">
        <v>1034</v>
      </c>
      <c r="Y26" s="11">
        <v>3</v>
      </c>
      <c r="Z26" s="11">
        <v>122</v>
      </c>
      <c r="AA26" s="11">
        <v>289</v>
      </c>
      <c r="AB26" s="11">
        <v>0</v>
      </c>
      <c r="AC26" s="11">
        <v>1.4665100000000001E-57</v>
      </c>
      <c r="AD26" s="27">
        <v>489</v>
      </c>
      <c r="AE26" s="26">
        <v>1150</v>
      </c>
      <c r="AF26" s="18" t="s">
        <v>664</v>
      </c>
      <c r="AG26" s="11" t="s">
        <v>665</v>
      </c>
      <c r="AH26" s="11">
        <v>100</v>
      </c>
      <c r="AI26" s="11">
        <v>316</v>
      </c>
      <c r="AJ26" s="11">
        <v>0</v>
      </c>
      <c r="AK26" s="11">
        <v>0</v>
      </c>
      <c r="AL26" s="11">
        <v>90</v>
      </c>
      <c r="AM26" s="11">
        <v>1037</v>
      </c>
      <c r="AN26" s="11">
        <v>3</v>
      </c>
      <c r="AO26" s="11">
        <v>1</v>
      </c>
      <c r="AP26" s="11">
        <v>316</v>
      </c>
      <c r="AQ26" s="11">
        <v>0</v>
      </c>
      <c r="AR26" s="11">
        <v>0</v>
      </c>
      <c r="AS26" s="27">
        <v>1584</v>
      </c>
      <c r="AT26" s="26" t="s">
        <v>666</v>
      </c>
      <c r="AU26" s="11" t="s">
        <v>663</v>
      </c>
      <c r="AV26" s="11">
        <v>224791</v>
      </c>
      <c r="AW26" s="11">
        <v>38159468</v>
      </c>
      <c r="AX26" s="11" t="s">
        <v>667</v>
      </c>
      <c r="AY26" s="11" t="s">
        <v>171</v>
      </c>
      <c r="AZ26" s="11" t="s">
        <v>348</v>
      </c>
      <c r="BA26" s="11" t="s">
        <v>14</v>
      </c>
      <c r="BB26" s="11" t="s">
        <v>14</v>
      </c>
      <c r="BC26" s="11" t="s">
        <v>14</v>
      </c>
      <c r="BD26" s="11" t="s">
        <v>173</v>
      </c>
      <c r="BE26" s="11" t="s">
        <v>350</v>
      </c>
      <c r="BF26" s="11" t="s">
        <v>351</v>
      </c>
      <c r="BG26" s="27" t="s">
        <v>352</v>
      </c>
      <c r="BH26" s="13"/>
      <c r="BI26" s="13"/>
      <c r="BJ26" s="13"/>
      <c r="BK26" s="13"/>
      <c r="BL26" s="13"/>
      <c r="BM26" s="13"/>
      <c r="BN26" s="13"/>
      <c r="BO26" s="13"/>
    </row>
    <row r="27" spans="1:67" s="10" customFormat="1" ht="13.2" x14ac:dyDescent="0.25">
      <c r="A27" s="19">
        <v>1472</v>
      </c>
      <c r="B27" s="19" t="s">
        <v>217</v>
      </c>
      <c r="C27" s="19" t="s">
        <v>367</v>
      </c>
      <c r="D27" s="28">
        <v>498.11129305888699</v>
      </c>
      <c r="E27" s="20">
        <v>2.0003790242708401</v>
      </c>
      <c r="F27" s="20">
        <v>0.214515331989899</v>
      </c>
      <c r="G27" s="20">
        <v>9.3251097985156406</v>
      </c>
      <c r="H27" s="21">
        <v>1.10868740710027E-20</v>
      </c>
      <c r="I27" s="29">
        <v>8.3702819548828604E-18</v>
      </c>
      <c r="J27" s="30" t="s">
        <v>33</v>
      </c>
      <c r="K27" s="19" t="s">
        <v>34</v>
      </c>
      <c r="L27" s="19">
        <v>51940389</v>
      </c>
      <c r="M27" s="19">
        <v>51941630</v>
      </c>
      <c r="N27" s="19" t="s">
        <v>22</v>
      </c>
      <c r="O27" s="31" t="s">
        <v>368</v>
      </c>
      <c r="P27" s="30">
        <v>1231</v>
      </c>
      <c r="Q27" s="22" t="s">
        <v>342</v>
      </c>
      <c r="R27" s="19" t="s">
        <v>343</v>
      </c>
      <c r="S27" s="19">
        <v>49.12</v>
      </c>
      <c r="T27" s="19">
        <v>228</v>
      </c>
      <c r="U27" s="19">
        <v>116</v>
      </c>
      <c r="V27" s="19">
        <v>12</v>
      </c>
      <c r="W27" s="19">
        <v>343</v>
      </c>
      <c r="X27" s="19">
        <v>1008</v>
      </c>
      <c r="Y27" s="19">
        <v>1</v>
      </c>
      <c r="Z27" s="19">
        <v>66</v>
      </c>
      <c r="AA27" s="19">
        <v>287</v>
      </c>
      <c r="AB27" s="19">
        <v>0</v>
      </c>
      <c r="AC27" s="19">
        <v>4.8590399999999998E-55</v>
      </c>
      <c r="AD27" s="31">
        <v>474</v>
      </c>
      <c r="AE27" s="30">
        <v>1231</v>
      </c>
      <c r="AF27" s="23" t="s">
        <v>369</v>
      </c>
      <c r="AG27" s="19" t="s">
        <v>370</v>
      </c>
      <c r="AH27" s="19">
        <v>100</v>
      </c>
      <c r="AI27" s="19">
        <v>315</v>
      </c>
      <c r="AJ27" s="19">
        <v>0</v>
      </c>
      <c r="AK27" s="19">
        <v>0</v>
      </c>
      <c r="AL27" s="19">
        <v>85</v>
      </c>
      <c r="AM27" s="19">
        <v>1029</v>
      </c>
      <c r="AN27" s="19">
        <v>1</v>
      </c>
      <c r="AO27" s="19">
        <v>1</v>
      </c>
      <c r="AP27" s="19">
        <v>315</v>
      </c>
      <c r="AQ27" s="19">
        <v>0</v>
      </c>
      <c r="AR27" s="19">
        <v>0</v>
      </c>
      <c r="AS27" s="31">
        <v>1375</v>
      </c>
      <c r="AT27" s="30" t="s">
        <v>371</v>
      </c>
      <c r="AU27" s="19" t="s">
        <v>368</v>
      </c>
      <c r="AV27" s="19">
        <v>294686</v>
      </c>
      <c r="AW27" s="19">
        <v>38077425</v>
      </c>
      <c r="AX27" s="19" t="s">
        <v>372</v>
      </c>
      <c r="AY27" s="19" t="s">
        <v>171</v>
      </c>
      <c r="AZ27" s="19" t="s">
        <v>348</v>
      </c>
      <c r="BA27" s="19" t="s">
        <v>14</v>
      </c>
      <c r="BB27" s="19" t="s">
        <v>14</v>
      </c>
      <c r="BC27" s="19" t="s">
        <v>14</v>
      </c>
      <c r="BD27" s="19" t="s">
        <v>173</v>
      </c>
      <c r="BE27" s="19" t="s">
        <v>350</v>
      </c>
      <c r="BF27" s="19" t="s">
        <v>351</v>
      </c>
      <c r="BG27" s="31" t="s">
        <v>352</v>
      </c>
      <c r="BH27" s="13"/>
      <c r="BI27" s="13"/>
      <c r="BJ27" s="13"/>
      <c r="BK27" s="13"/>
      <c r="BL27" s="13"/>
      <c r="BM27" s="13"/>
      <c r="BN27" s="13"/>
      <c r="BO27" s="13"/>
    </row>
    <row r="28" spans="1:67" s="11" customFormat="1" ht="13.2" x14ac:dyDescent="0.25">
      <c r="A28" s="19">
        <v>1177</v>
      </c>
      <c r="B28" s="19" t="s">
        <v>831</v>
      </c>
      <c r="C28" s="19" t="s">
        <v>367</v>
      </c>
      <c r="D28" s="28">
        <v>103.295030147247</v>
      </c>
      <c r="E28" s="20">
        <v>-1.0694339189901001</v>
      </c>
      <c r="F28" s="20">
        <v>0.221252915163866</v>
      </c>
      <c r="G28" s="20">
        <v>-4.8335359477548296</v>
      </c>
      <c r="H28" s="21">
        <v>1.3412904515229501E-6</v>
      </c>
      <c r="I28" s="29">
        <v>2.8648047915313702E-4</v>
      </c>
      <c r="J28" s="30" t="s">
        <v>33</v>
      </c>
      <c r="K28" s="19" t="s">
        <v>34</v>
      </c>
      <c r="L28" s="19">
        <v>51940389</v>
      </c>
      <c r="M28" s="19">
        <v>51941630</v>
      </c>
      <c r="N28" s="19" t="s">
        <v>22</v>
      </c>
      <c r="O28" s="31" t="s">
        <v>368</v>
      </c>
      <c r="P28" s="30">
        <v>1231</v>
      </c>
      <c r="Q28" s="22" t="s">
        <v>342</v>
      </c>
      <c r="R28" s="19" t="s">
        <v>343</v>
      </c>
      <c r="S28" s="19">
        <v>49.12</v>
      </c>
      <c r="T28" s="19">
        <v>228</v>
      </c>
      <c r="U28" s="19">
        <v>116</v>
      </c>
      <c r="V28" s="19">
        <v>12</v>
      </c>
      <c r="W28" s="19">
        <v>343</v>
      </c>
      <c r="X28" s="19">
        <v>1008</v>
      </c>
      <c r="Y28" s="19">
        <v>1</v>
      </c>
      <c r="Z28" s="19">
        <v>66</v>
      </c>
      <c r="AA28" s="19">
        <v>287</v>
      </c>
      <c r="AB28" s="19">
        <v>0</v>
      </c>
      <c r="AC28" s="19">
        <v>4.8590399999999998E-55</v>
      </c>
      <c r="AD28" s="31">
        <v>474</v>
      </c>
      <c r="AE28" s="30">
        <v>1231</v>
      </c>
      <c r="AF28" s="23" t="s">
        <v>369</v>
      </c>
      <c r="AG28" s="19" t="s">
        <v>370</v>
      </c>
      <c r="AH28" s="19">
        <v>100</v>
      </c>
      <c r="AI28" s="19">
        <v>315</v>
      </c>
      <c r="AJ28" s="19">
        <v>0</v>
      </c>
      <c r="AK28" s="19">
        <v>0</v>
      </c>
      <c r="AL28" s="19">
        <v>85</v>
      </c>
      <c r="AM28" s="19">
        <v>1029</v>
      </c>
      <c r="AN28" s="19">
        <v>1</v>
      </c>
      <c r="AO28" s="19">
        <v>1</v>
      </c>
      <c r="AP28" s="19">
        <v>315</v>
      </c>
      <c r="AQ28" s="19">
        <v>0</v>
      </c>
      <c r="AR28" s="19">
        <v>0</v>
      </c>
      <c r="AS28" s="31">
        <v>1375</v>
      </c>
      <c r="AT28" s="30" t="s">
        <v>371</v>
      </c>
      <c r="AU28" s="19" t="s">
        <v>368</v>
      </c>
      <c r="AV28" s="19">
        <v>294686</v>
      </c>
      <c r="AW28" s="19">
        <v>38077425</v>
      </c>
      <c r="AX28" s="19" t="s">
        <v>372</v>
      </c>
      <c r="AY28" s="19" t="s">
        <v>171</v>
      </c>
      <c r="AZ28" s="19" t="s">
        <v>348</v>
      </c>
      <c r="BA28" s="19" t="s">
        <v>14</v>
      </c>
      <c r="BB28" s="19" t="s">
        <v>14</v>
      </c>
      <c r="BC28" s="19" t="s">
        <v>14</v>
      </c>
      <c r="BD28" s="19" t="s">
        <v>173</v>
      </c>
      <c r="BE28" s="19" t="s">
        <v>350</v>
      </c>
      <c r="BF28" s="19" t="s">
        <v>351</v>
      </c>
      <c r="BG28" s="31" t="s">
        <v>352</v>
      </c>
      <c r="BH28" s="14"/>
      <c r="BI28" s="14"/>
      <c r="BJ28" s="14"/>
      <c r="BK28" s="14"/>
      <c r="BL28" s="14"/>
      <c r="BM28" s="14"/>
      <c r="BN28" s="14"/>
      <c r="BO28" s="14"/>
    </row>
    <row r="29" spans="1:67" s="11" customFormat="1" ht="13.2" x14ac:dyDescent="0.25">
      <c r="A29" s="19">
        <v>1512</v>
      </c>
      <c r="B29" s="19" t="s">
        <v>217</v>
      </c>
      <c r="C29" s="19" t="s">
        <v>340</v>
      </c>
      <c r="D29" s="28">
        <v>166.66329394956699</v>
      </c>
      <c r="E29" s="20">
        <v>2.1803547603629698</v>
      </c>
      <c r="F29" s="20">
        <v>0.27664059226314802</v>
      </c>
      <c r="G29" s="20">
        <v>7.8815431333698198</v>
      </c>
      <c r="H29" s="21">
        <v>3.2336245020410098E-15</v>
      </c>
      <c r="I29" s="29">
        <v>1.1245607825114501E-12</v>
      </c>
      <c r="J29" s="30" t="s">
        <v>291</v>
      </c>
      <c r="K29" s="19" t="s">
        <v>292</v>
      </c>
      <c r="L29" s="19">
        <v>58145223</v>
      </c>
      <c r="M29" s="19">
        <v>58146619</v>
      </c>
      <c r="N29" s="19" t="s">
        <v>4</v>
      </c>
      <c r="O29" s="31" t="s">
        <v>341</v>
      </c>
      <c r="P29" s="30">
        <v>978</v>
      </c>
      <c r="Q29" s="22" t="s">
        <v>342</v>
      </c>
      <c r="R29" s="19" t="s">
        <v>343</v>
      </c>
      <c r="S29" s="19">
        <v>49.6</v>
      </c>
      <c r="T29" s="19">
        <v>250</v>
      </c>
      <c r="U29" s="19">
        <v>126</v>
      </c>
      <c r="V29" s="19">
        <v>25</v>
      </c>
      <c r="W29" s="19">
        <v>274</v>
      </c>
      <c r="X29" s="19">
        <v>975</v>
      </c>
      <c r="Y29" s="19">
        <v>1</v>
      </c>
      <c r="Z29" s="19">
        <v>60</v>
      </c>
      <c r="AA29" s="19">
        <v>300</v>
      </c>
      <c r="AB29" s="19">
        <v>0</v>
      </c>
      <c r="AC29" s="19">
        <v>1.29617E-64</v>
      </c>
      <c r="AD29" s="31">
        <v>531</v>
      </c>
      <c r="AE29" s="30">
        <v>978</v>
      </c>
      <c r="AF29" s="23" t="s">
        <v>344</v>
      </c>
      <c r="AG29" s="19" t="s">
        <v>345</v>
      </c>
      <c r="AH29" s="19">
        <v>100</v>
      </c>
      <c r="AI29" s="19">
        <v>325</v>
      </c>
      <c r="AJ29" s="19">
        <v>0</v>
      </c>
      <c r="AK29" s="19">
        <v>0</v>
      </c>
      <c r="AL29" s="19">
        <v>1</v>
      </c>
      <c r="AM29" s="19">
        <v>975</v>
      </c>
      <c r="AN29" s="19">
        <v>1</v>
      </c>
      <c r="AO29" s="19">
        <v>1</v>
      </c>
      <c r="AP29" s="19">
        <v>325</v>
      </c>
      <c r="AQ29" s="19">
        <v>0</v>
      </c>
      <c r="AR29" s="19">
        <v>0</v>
      </c>
      <c r="AS29" s="31">
        <v>1652</v>
      </c>
      <c r="AT29" s="30" t="s">
        <v>346</v>
      </c>
      <c r="AU29" s="19" t="s">
        <v>341</v>
      </c>
      <c r="AV29" s="19">
        <v>389876</v>
      </c>
      <c r="AW29" s="19">
        <v>38132942</v>
      </c>
      <c r="AX29" s="19" t="s">
        <v>347</v>
      </c>
      <c r="AY29" s="19" t="s">
        <v>171</v>
      </c>
      <c r="AZ29" s="19" t="s">
        <v>348</v>
      </c>
      <c r="BA29" s="19" t="s">
        <v>14</v>
      </c>
      <c r="BB29" s="19" t="s">
        <v>14</v>
      </c>
      <c r="BC29" s="19" t="s">
        <v>349</v>
      </c>
      <c r="BD29" s="19" t="s">
        <v>173</v>
      </c>
      <c r="BE29" s="19" t="s">
        <v>350</v>
      </c>
      <c r="BF29" s="19" t="s">
        <v>351</v>
      </c>
      <c r="BG29" s="31" t="s">
        <v>352</v>
      </c>
      <c r="BH29" s="13"/>
      <c r="BI29" s="13"/>
      <c r="BJ29" s="13"/>
      <c r="BK29" s="13"/>
      <c r="BL29" s="13"/>
      <c r="BM29" s="13"/>
      <c r="BN29" s="13"/>
      <c r="BO29" s="13"/>
    </row>
    <row r="30" spans="1:67" s="11" customFormat="1" ht="13.2" x14ac:dyDescent="0.25">
      <c r="A30" s="19">
        <v>1598</v>
      </c>
      <c r="B30" s="19" t="s">
        <v>217</v>
      </c>
      <c r="C30" s="19" t="s">
        <v>600</v>
      </c>
      <c r="D30" s="28">
        <v>429.59484544988698</v>
      </c>
      <c r="E30" s="20">
        <v>1.35094384697577</v>
      </c>
      <c r="F30" s="20">
        <v>0.210546262826731</v>
      </c>
      <c r="G30" s="20">
        <v>6.4163753316653596</v>
      </c>
      <c r="H30" s="21">
        <v>1.3955713237400799E-10</v>
      </c>
      <c r="I30" s="29">
        <v>2.33710893825204E-8</v>
      </c>
      <c r="J30" s="30" t="s">
        <v>504</v>
      </c>
      <c r="K30" s="19" t="s">
        <v>505</v>
      </c>
      <c r="L30" s="19">
        <v>57918564</v>
      </c>
      <c r="M30" s="19">
        <v>57925914</v>
      </c>
      <c r="N30" s="19" t="s">
        <v>4</v>
      </c>
      <c r="O30" s="31" t="s">
        <v>601</v>
      </c>
      <c r="P30" s="30">
        <v>1248</v>
      </c>
      <c r="Q30" s="22" t="s">
        <v>342</v>
      </c>
      <c r="R30" s="19" t="s">
        <v>343</v>
      </c>
      <c r="S30" s="19">
        <v>52.01</v>
      </c>
      <c r="T30" s="19">
        <v>248</v>
      </c>
      <c r="U30" s="19">
        <v>119</v>
      </c>
      <c r="V30" s="19">
        <v>17</v>
      </c>
      <c r="W30" s="19">
        <v>367</v>
      </c>
      <c r="X30" s="19">
        <v>1077</v>
      </c>
      <c r="Y30" s="19">
        <v>1</v>
      </c>
      <c r="Z30" s="19">
        <v>59</v>
      </c>
      <c r="AA30" s="19">
        <v>300</v>
      </c>
      <c r="AB30" s="19">
        <v>0</v>
      </c>
      <c r="AC30" s="19">
        <v>7.2085400000000002E-58</v>
      </c>
      <c r="AD30" s="31">
        <v>494</v>
      </c>
      <c r="AE30" s="30">
        <v>1248</v>
      </c>
      <c r="AF30" s="23" t="s">
        <v>602</v>
      </c>
      <c r="AG30" s="19" t="s">
        <v>603</v>
      </c>
      <c r="AH30" s="19">
        <v>94.52</v>
      </c>
      <c r="AI30" s="19">
        <v>329</v>
      </c>
      <c r="AJ30" s="19">
        <v>18</v>
      </c>
      <c r="AK30" s="19">
        <v>2</v>
      </c>
      <c r="AL30" s="19">
        <v>91</v>
      </c>
      <c r="AM30" s="19">
        <v>1077</v>
      </c>
      <c r="AN30" s="19">
        <v>1</v>
      </c>
      <c r="AO30" s="19">
        <v>1</v>
      </c>
      <c r="AP30" s="19">
        <v>327</v>
      </c>
      <c r="AQ30" s="19">
        <v>0</v>
      </c>
      <c r="AR30" s="19">
        <v>0</v>
      </c>
      <c r="AS30" s="31">
        <v>1403</v>
      </c>
      <c r="AT30" s="30" t="s">
        <v>604</v>
      </c>
      <c r="AU30" s="19" t="s">
        <v>601</v>
      </c>
      <c r="AV30" s="19">
        <v>479708</v>
      </c>
      <c r="AW30" s="19">
        <v>38100918</v>
      </c>
      <c r="AX30" s="19" t="s">
        <v>605</v>
      </c>
      <c r="AY30" s="19" t="s">
        <v>171</v>
      </c>
      <c r="AZ30" s="19" t="s">
        <v>348</v>
      </c>
      <c r="BA30" s="19" t="s">
        <v>14</v>
      </c>
      <c r="BB30" s="19" t="s">
        <v>14</v>
      </c>
      <c r="BC30" s="19" t="s">
        <v>349</v>
      </c>
      <c r="BD30" s="19" t="s">
        <v>173</v>
      </c>
      <c r="BE30" s="19" t="s">
        <v>350</v>
      </c>
      <c r="BF30" s="19" t="s">
        <v>351</v>
      </c>
      <c r="BG30" s="31" t="s">
        <v>352</v>
      </c>
      <c r="BH30" s="13"/>
      <c r="BI30" s="13"/>
      <c r="BJ30" s="13"/>
      <c r="BK30" s="13"/>
      <c r="BL30" s="13"/>
      <c r="BM30" s="13"/>
      <c r="BN30" s="13"/>
      <c r="BO30" s="13"/>
    </row>
    <row r="31" spans="1:67" s="11" customFormat="1" ht="13.2" x14ac:dyDescent="0.25">
      <c r="A31" s="11">
        <v>1479</v>
      </c>
      <c r="B31" s="11" t="s">
        <v>217</v>
      </c>
      <c r="C31" s="11" t="s">
        <v>353</v>
      </c>
      <c r="D31" s="24">
        <v>269.96814471404099</v>
      </c>
      <c r="E31" s="15">
        <v>2.1152842058634498</v>
      </c>
      <c r="F31" s="15">
        <v>0.23539577887535801</v>
      </c>
      <c r="G31" s="15">
        <v>8.9860753492249099</v>
      </c>
      <c r="H31" s="16">
        <v>2.56216346956892E-19</v>
      </c>
      <c r="I31" s="25">
        <v>1.6194660683584599E-16</v>
      </c>
      <c r="J31" s="26" t="s">
        <v>354</v>
      </c>
      <c r="K31" s="11" t="s">
        <v>355</v>
      </c>
      <c r="L31" s="11">
        <v>100092604</v>
      </c>
      <c r="M31" s="11">
        <v>100093806</v>
      </c>
      <c r="N31" s="11" t="s">
        <v>4</v>
      </c>
      <c r="O31" s="27" t="s">
        <v>356</v>
      </c>
      <c r="P31" s="26">
        <v>1740</v>
      </c>
      <c r="Q31" s="17" t="s">
        <v>357</v>
      </c>
      <c r="R31" s="11" t="s">
        <v>358</v>
      </c>
      <c r="S31" s="11">
        <v>48.52</v>
      </c>
      <c r="T31" s="11">
        <v>204</v>
      </c>
      <c r="U31" s="11">
        <v>105</v>
      </c>
      <c r="V31" s="11">
        <v>30</v>
      </c>
      <c r="W31" s="11">
        <v>252</v>
      </c>
      <c r="X31" s="11">
        <v>836</v>
      </c>
      <c r="Y31" s="11">
        <v>3</v>
      </c>
      <c r="Z31" s="11">
        <v>1</v>
      </c>
      <c r="AA31" s="11">
        <v>183</v>
      </c>
      <c r="AB31" s="11">
        <v>0</v>
      </c>
      <c r="AC31" s="11">
        <v>5.8025099999999997E-33</v>
      </c>
      <c r="AD31" s="27">
        <v>322</v>
      </c>
      <c r="AE31" s="26">
        <v>1740</v>
      </c>
      <c r="AF31" s="18" t="s">
        <v>359</v>
      </c>
      <c r="AG31" s="11" t="s">
        <v>360</v>
      </c>
      <c r="AH31" s="11">
        <v>100</v>
      </c>
      <c r="AI31" s="11">
        <v>207</v>
      </c>
      <c r="AJ31" s="11">
        <v>0</v>
      </c>
      <c r="AK31" s="11">
        <v>0</v>
      </c>
      <c r="AL31" s="11">
        <v>252</v>
      </c>
      <c r="AM31" s="11">
        <v>872</v>
      </c>
      <c r="AN31" s="11">
        <v>3</v>
      </c>
      <c r="AO31" s="11">
        <v>1</v>
      </c>
      <c r="AP31" s="11">
        <v>207</v>
      </c>
      <c r="AQ31" s="11">
        <v>0</v>
      </c>
      <c r="AR31" s="11">
        <v>3.8878399999999999E-110</v>
      </c>
      <c r="AS31" s="27">
        <v>864</v>
      </c>
      <c r="AT31" s="26" t="s">
        <v>361</v>
      </c>
      <c r="AU31" s="11" t="s">
        <v>356</v>
      </c>
      <c r="AV31" s="11">
        <v>43951</v>
      </c>
      <c r="AW31" s="11">
        <v>38104157</v>
      </c>
      <c r="AX31" s="11" t="s">
        <v>362</v>
      </c>
      <c r="AY31" s="11" t="s">
        <v>171</v>
      </c>
      <c r="AZ31" s="11" t="s">
        <v>363</v>
      </c>
      <c r="BA31" s="11" t="s">
        <v>14</v>
      </c>
      <c r="BB31" s="11" t="s">
        <v>14</v>
      </c>
      <c r="BC31" s="11" t="s">
        <v>14</v>
      </c>
      <c r="BD31" s="11" t="s">
        <v>173</v>
      </c>
      <c r="BE31" s="11" t="s">
        <v>364</v>
      </c>
      <c r="BF31" s="11" t="s">
        <v>365</v>
      </c>
      <c r="BG31" s="27" t="s">
        <v>366</v>
      </c>
      <c r="BH31" s="13"/>
      <c r="BI31" s="13"/>
      <c r="BJ31" s="13"/>
      <c r="BK31" s="13"/>
      <c r="BL31" s="13"/>
      <c r="BM31" s="13"/>
      <c r="BN31" s="13"/>
      <c r="BO31" s="13"/>
    </row>
    <row r="32" spans="1:67" s="10" customFormat="1" ht="13.2" x14ac:dyDescent="0.25">
      <c r="A32" s="11">
        <v>2203</v>
      </c>
      <c r="B32" s="11" t="s">
        <v>217</v>
      </c>
      <c r="C32" s="11" t="s">
        <v>668</v>
      </c>
      <c r="D32" s="24">
        <v>55.626033060979701</v>
      </c>
      <c r="E32" s="15">
        <v>1.16071843320086</v>
      </c>
      <c r="F32" s="15">
        <v>0.36144778993349203</v>
      </c>
      <c r="G32" s="15">
        <v>3.2113031688876399</v>
      </c>
      <c r="H32" s="16">
        <v>1.3213445473192801E-3</v>
      </c>
      <c r="I32" s="25">
        <v>3.1778062297903399E-2</v>
      </c>
      <c r="J32" s="26" t="s">
        <v>618</v>
      </c>
      <c r="K32" s="11" t="s">
        <v>619</v>
      </c>
      <c r="L32" s="11">
        <v>57655703</v>
      </c>
      <c r="M32" s="11">
        <v>57657209</v>
      </c>
      <c r="N32" s="11" t="s">
        <v>22</v>
      </c>
      <c r="O32" s="27" t="s">
        <v>669</v>
      </c>
      <c r="P32" s="26">
        <v>774</v>
      </c>
      <c r="Q32" s="17" t="s">
        <v>357</v>
      </c>
      <c r="R32" s="11" t="s">
        <v>358</v>
      </c>
      <c r="S32" s="11">
        <v>73.11</v>
      </c>
      <c r="T32" s="11">
        <v>93</v>
      </c>
      <c r="U32" s="11">
        <v>25</v>
      </c>
      <c r="V32" s="11">
        <v>6</v>
      </c>
      <c r="W32" s="11">
        <v>1</v>
      </c>
      <c r="X32" s="11">
        <v>261</v>
      </c>
      <c r="Y32" s="11">
        <v>1</v>
      </c>
      <c r="Z32" s="11">
        <v>1</v>
      </c>
      <c r="AA32" s="11">
        <v>93</v>
      </c>
      <c r="AB32" s="11">
        <v>0</v>
      </c>
      <c r="AC32" s="11">
        <v>9.4002800000000004E-27</v>
      </c>
      <c r="AD32" s="27">
        <v>263</v>
      </c>
      <c r="AE32" s="26">
        <v>774</v>
      </c>
      <c r="AF32" s="18" t="s">
        <v>670</v>
      </c>
      <c r="AG32" s="11" t="s">
        <v>671</v>
      </c>
      <c r="AH32" s="11">
        <v>99.22</v>
      </c>
      <c r="AI32" s="11">
        <v>257</v>
      </c>
      <c r="AJ32" s="11">
        <v>2</v>
      </c>
      <c r="AK32" s="11">
        <v>0</v>
      </c>
      <c r="AL32" s="11">
        <v>1</v>
      </c>
      <c r="AM32" s="11">
        <v>771</v>
      </c>
      <c r="AN32" s="11">
        <v>1</v>
      </c>
      <c r="AO32" s="11">
        <v>1</v>
      </c>
      <c r="AP32" s="11">
        <v>257</v>
      </c>
      <c r="AQ32" s="11">
        <v>0</v>
      </c>
      <c r="AR32" s="11">
        <v>1.8302499999999999E-127</v>
      </c>
      <c r="AS32" s="27">
        <v>950</v>
      </c>
      <c r="AT32" s="26" t="s">
        <v>672</v>
      </c>
      <c r="AU32" s="11" t="s">
        <v>669</v>
      </c>
      <c r="AV32" s="11">
        <v>150488</v>
      </c>
      <c r="AW32" s="11">
        <v>38151637</v>
      </c>
      <c r="AX32" s="11" t="s">
        <v>673</v>
      </c>
      <c r="AY32" s="11" t="s">
        <v>171</v>
      </c>
      <c r="AZ32" s="11" t="s">
        <v>363</v>
      </c>
      <c r="BA32" s="11" t="s">
        <v>14</v>
      </c>
      <c r="BB32" s="11" t="s">
        <v>14</v>
      </c>
      <c r="BC32" s="11" t="s">
        <v>14</v>
      </c>
      <c r="BD32" s="11" t="s">
        <v>173</v>
      </c>
      <c r="BE32" s="11" t="s">
        <v>364</v>
      </c>
      <c r="BF32" s="11" t="s">
        <v>365</v>
      </c>
      <c r="BG32" s="27" t="s">
        <v>366</v>
      </c>
      <c r="BH32" s="13"/>
      <c r="BI32" s="13"/>
      <c r="BJ32" s="13"/>
      <c r="BK32" s="13"/>
      <c r="BL32" s="13"/>
      <c r="BM32" s="13"/>
      <c r="BN32" s="13"/>
      <c r="BO32" s="13"/>
    </row>
    <row r="33" spans="1:67" s="11" customFormat="1" ht="13.2" x14ac:dyDescent="0.25">
      <c r="A33" s="11">
        <v>1544</v>
      </c>
      <c r="B33" s="11" t="s">
        <v>217</v>
      </c>
      <c r="C33" s="11" t="s">
        <v>549</v>
      </c>
      <c r="D33" s="24">
        <v>634.31505994658301</v>
      </c>
      <c r="E33" s="15">
        <v>1.4416500435524799</v>
      </c>
      <c r="F33" s="15">
        <v>0.19787297470694401</v>
      </c>
      <c r="G33" s="15">
        <v>7.2857349301368801</v>
      </c>
      <c r="H33" s="16">
        <v>3.1992144746376599E-13</v>
      </c>
      <c r="I33" s="25">
        <v>8.0510602042756604E-11</v>
      </c>
      <c r="J33" s="26" t="s">
        <v>112</v>
      </c>
      <c r="K33" s="11" t="s">
        <v>113</v>
      </c>
      <c r="L33" s="11">
        <v>2493227</v>
      </c>
      <c r="M33" s="11">
        <v>2496531</v>
      </c>
      <c r="N33" s="11" t="s">
        <v>22</v>
      </c>
      <c r="O33" s="27" t="s">
        <v>550</v>
      </c>
      <c r="P33" s="26">
        <v>1494</v>
      </c>
      <c r="Q33" s="17" t="s">
        <v>357</v>
      </c>
      <c r="R33" s="11" t="s">
        <v>358</v>
      </c>
      <c r="S33" s="11">
        <v>73.11</v>
      </c>
      <c r="T33" s="11">
        <v>93</v>
      </c>
      <c r="U33" s="11">
        <v>25</v>
      </c>
      <c r="V33" s="11">
        <v>10</v>
      </c>
      <c r="W33" s="11">
        <v>353</v>
      </c>
      <c r="X33" s="11">
        <v>601</v>
      </c>
      <c r="Y33" s="11">
        <v>2</v>
      </c>
      <c r="Z33" s="11">
        <v>1</v>
      </c>
      <c r="AA33" s="11">
        <v>93</v>
      </c>
      <c r="AB33" s="11">
        <v>0</v>
      </c>
      <c r="AC33" s="11">
        <v>3.0844199999999998E-25</v>
      </c>
      <c r="AD33" s="27">
        <v>264</v>
      </c>
      <c r="AE33" s="26">
        <v>1494</v>
      </c>
      <c r="AF33" s="18" t="s">
        <v>551</v>
      </c>
      <c r="AG33" s="11" t="s">
        <v>552</v>
      </c>
      <c r="AH33" s="11">
        <v>100</v>
      </c>
      <c r="AI33" s="11">
        <v>244</v>
      </c>
      <c r="AJ33" s="11">
        <v>0</v>
      </c>
      <c r="AK33" s="11">
        <v>0</v>
      </c>
      <c r="AL33" s="11">
        <v>353</v>
      </c>
      <c r="AM33" s="11">
        <v>1084</v>
      </c>
      <c r="AN33" s="11">
        <v>2</v>
      </c>
      <c r="AO33" s="11">
        <v>1</v>
      </c>
      <c r="AP33" s="11">
        <v>244</v>
      </c>
      <c r="AQ33" s="11">
        <v>0</v>
      </c>
      <c r="AR33" s="11">
        <v>6.0022E-115</v>
      </c>
      <c r="AS33" s="27">
        <v>890</v>
      </c>
      <c r="AT33" s="26" t="s">
        <v>553</v>
      </c>
      <c r="AU33" s="11" t="s">
        <v>550</v>
      </c>
      <c r="AV33" s="11">
        <v>166461</v>
      </c>
      <c r="AW33" s="11">
        <v>38096146</v>
      </c>
      <c r="AX33" s="11" t="s">
        <v>554</v>
      </c>
      <c r="AY33" s="11" t="s">
        <v>171</v>
      </c>
      <c r="AZ33" s="11" t="s">
        <v>363</v>
      </c>
      <c r="BA33" s="11" t="s">
        <v>14</v>
      </c>
      <c r="BB33" s="11" t="s">
        <v>14</v>
      </c>
      <c r="BC33" s="11" t="s">
        <v>14</v>
      </c>
      <c r="BD33" s="11" t="s">
        <v>173</v>
      </c>
      <c r="BE33" s="11" t="s">
        <v>364</v>
      </c>
      <c r="BF33" s="11" t="s">
        <v>365</v>
      </c>
      <c r="BG33" s="27" t="s">
        <v>366</v>
      </c>
      <c r="BH33" s="13"/>
      <c r="BI33" s="13"/>
      <c r="BJ33" s="13"/>
      <c r="BK33" s="13"/>
      <c r="BL33" s="13"/>
      <c r="BM33" s="13"/>
      <c r="BN33" s="13"/>
      <c r="BO33" s="13"/>
    </row>
    <row r="34" spans="1:67" s="11" customFormat="1" ht="13.2" x14ac:dyDescent="0.25">
      <c r="A34" s="19">
        <v>1765</v>
      </c>
      <c r="B34" s="19" t="s">
        <v>217</v>
      </c>
      <c r="C34" s="19" t="s">
        <v>435</v>
      </c>
      <c r="D34" s="28">
        <v>54.901566970172503</v>
      </c>
      <c r="E34" s="20">
        <v>1.88002580095431</v>
      </c>
      <c r="F34" s="20">
        <v>0.37873210590558898</v>
      </c>
      <c r="G34" s="20">
        <v>4.9639990157659399</v>
      </c>
      <c r="H34" s="21">
        <v>6.90562932123445E-7</v>
      </c>
      <c r="I34" s="29">
        <v>5.5693798018347499E-5</v>
      </c>
      <c r="J34" s="30" t="s">
        <v>436</v>
      </c>
      <c r="K34" s="19" t="s">
        <v>437</v>
      </c>
      <c r="L34" s="19">
        <v>32596316</v>
      </c>
      <c r="M34" s="19">
        <v>32597690</v>
      </c>
      <c r="N34" s="19" t="s">
        <v>22</v>
      </c>
      <c r="O34" s="31" t="s">
        <v>438</v>
      </c>
      <c r="P34" s="30">
        <v>1160</v>
      </c>
      <c r="Q34" s="22" t="s">
        <v>357</v>
      </c>
      <c r="R34" s="19" t="s">
        <v>358</v>
      </c>
      <c r="S34" s="19">
        <v>67</v>
      </c>
      <c r="T34" s="19">
        <v>100</v>
      </c>
      <c r="U34" s="19">
        <v>33</v>
      </c>
      <c r="V34" s="19">
        <v>8</v>
      </c>
      <c r="W34" s="19">
        <v>129</v>
      </c>
      <c r="X34" s="19">
        <v>404</v>
      </c>
      <c r="Y34" s="19">
        <v>3</v>
      </c>
      <c r="Z34" s="19">
        <v>1</v>
      </c>
      <c r="AA34" s="19">
        <v>100</v>
      </c>
      <c r="AB34" s="19">
        <v>0</v>
      </c>
      <c r="AC34" s="19">
        <v>1.4490999999999999E-23</v>
      </c>
      <c r="AD34" s="31">
        <v>248</v>
      </c>
      <c r="AE34" s="30">
        <v>1160</v>
      </c>
      <c r="AF34" s="23" t="s">
        <v>439</v>
      </c>
      <c r="AG34" s="19" t="s">
        <v>440</v>
      </c>
      <c r="AH34" s="19">
        <v>100</v>
      </c>
      <c r="AI34" s="19">
        <v>257</v>
      </c>
      <c r="AJ34" s="19">
        <v>0</v>
      </c>
      <c r="AK34" s="19">
        <v>0</v>
      </c>
      <c r="AL34" s="19">
        <v>129</v>
      </c>
      <c r="AM34" s="19">
        <v>899</v>
      </c>
      <c r="AN34" s="19">
        <v>3</v>
      </c>
      <c r="AO34" s="19">
        <v>1</v>
      </c>
      <c r="AP34" s="19">
        <v>257</v>
      </c>
      <c r="AQ34" s="19">
        <v>0</v>
      </c>
      <c r="AR34" s="19">
        <v>3.8507399999999999E-115</v>
      </c>
      <c r="AS34" s="31">
        <v>882</v>
      </c>
      <c r="AT34" s="30" t="s">
        <v>441</v>
      </c>
      <c r="AU34" s="19" t="s">
        <v>438</v>
      </c>
      <c r="AV34" s="19">
        <v>402806</v>
      </c>
      <c r="AW34" s="19">
        <v>38123900</v>
      </c>
      <c r="AX34" s="19" t="s">
        <v>442</v>
      </c>
      <c r="AY34" s="19" t="s">
        <v>171</v>
      </c>
      <c r="AZ34" s="19" t="s">
        <v>363</v>
      </c>
      <c r="BA34" s="19" t="s">
        <v>14</v>
      </c>
      <c r="BB34" s="19" t="s">
        <v>14</v>
      </c>
      <c r="BC34" s="19" t="s">
        <v>14</v>
      </c>
      <c r="BD34" s="19" t="s">
        <v>173</v>
      </c>
      <c r="BE34" s="19" t="s">
        <v>364</v>
      </c>
      <c r="BF34" s="19" t="s">
        <v>365</v>
      </c>
      <c r="BG34" s="31" t="s">
        <v>366</v>
      </c>
      <c r="BH34" s="13"/>
      <c r="BI34" s="13"/>
      <c r="BJ34" s="13"/>
      <c r="BK34" s="13"/>
      <c r="BL34" s="13"/>
      <c r="BM34" s="13"/>
      <c r="BN34" s="13"/>
      <c r="BO34" s="13"/>
    </row>
    <row r="35" spans="1:67" s="11" customFormat="1" ht="13.2" x14ac:dyDescent="0.25">
      <c r="A35" s="19">
        <v>1919</v>
      </c>
      <c r="B35" s="19" t="s">
        <v>217</v>
      </c>
      <c r="C35" s="19" t="s">
        <v>468</v>
      </c>
      <c r="D35" s="28">
        <v>57.698277804279101</v>
      </c>
      <c r="E35" s="20">
        <v>1.6472123140277399</v>
      </c>
      <c r="F35" s="20">
        <v>0.38875281542274798</v>
      </c>
      <c r="G35" s="20">
        <v>4.2371714073285496</v>
      </c>
      <c r="H35" s="21">
        <v>2.2635333451091899E-5</v>
      </c>
      <c r="I35" s="29">
        <v>1.15423213483532E-3</v>
      </c>
      <c r="J35" s="30" t="s">
        <v>469</v>
      </c>
      <c r="K35" s="19" t="s">
        <v>470</v>
      </c>
      <c r="L35" s="19">
        <v>22189404</v>
      </c>
      <c r="M35" s="19">
        <v>22190739</v>
      </c>
      <c r="N35" s="19" t="s">
        <v>22</v>
      </c>
      <c r="O35" s="31" t="s">
        <v>471</v>
      </c>
      <c r="P35" s="30">
        <v>1045</v>
      </c>
      <c r="Q35" s="22" t="s">
        <v>472</v>
      </c>
      <c r="R35" s="19" t="s">
        <v>473</v>
      </c>
      <c r="S35" s="19">
        <v>80.430000000000007</v>
      </c>
      <c r="T35" s="19">
        <v>92</v>
      </c>
      <c r="U35" s="19">
        <v>18</v>
      </c>
      <c r="V35" s="19">
        <v>5</v>
      </c>
      <c r="W35" s="19">
        <v>194</v>
      </c>
      <c r="X35" s="19">
        <v>454</v>
      </c>
      <c r="Y35" s="19">
        <v>2</v>
      </c>
      <c r="Z35" s="19">
        <v>50</v>
      </c>
      <c r="AA35" s="19">
        <v>141</v>
      </c>
      <c r="AB35" s="19">
        <v>0</v>
      </c>
      <c r="AC35" s="19">
        <v>1.28458E-34</v>
      </c>
      <c r="AD35" s="31">
        <v>325</v>
      </c>
      <c r="AE35" s="30">
        <v>1045</v>
      </c>
      <c r="AF35" s="23" t="s">
        <v>474</v>
      </c>
      <c r="AG35" s="19" t="s">
        <v>475</v>
      </c>
      <c r="AH35" s="19">
        <v>100</v>
      </c>
      <c r="AI35" s="19">
        <v>241</v>
      </c>
      <c r="AJ35" s="19">
        <v>0</v>
      </c>
      <c r="AK35" s="19">
        <v>0</v>
      </c>
      <c r="AL35" s="19">
        <v>77</v>
      </c>
      <c r="AM35" s="19">
        <v>799</v>
      </c>
      <c r="AN35" s="19">
        <v>2</v>
      </c>
      <c r="AO35" s="19">
        <v>1</v>
      </c>
      <c r="AP35" s="19">
        <v>241</v>
      </c>
      <c r="AQ35" s="19">
        <v>0</v>
      </c>
      <c r="AR35" s="19">
        <v>1.4187899999999999E-122</v>
      </c>
      <c r="AS35" s="31">
        <v>926</v>
      </c>
      <c r="AT35" s="30" t="s">
        <v>476</v>
      </c>
      <c r="AU35" s="19" t="s">
        <v>471</v>
      </c>
      <c r="AV35" s="19">
        <v>329593</v>
      </c>
      <c r="AW35" s="19">
        <v>38111144</v>
      </c>
      <c r="AX35" s="19" t="s">
        <v>477</v>
      </c>
      <c r="AY35" s="19" t="s">
        <v>171</v>
      </c>
      <c r="AZ35" s="19" t="s">
        <v>478</v>
      </c>
      <c r="BA35" s="19" t="s">
        <v>14</v>
      </c>
      <c r="BB35" s="19" t="s">
        <v>14</v>
      </c>
      <c r="BC35" s="19" t="s">
        <v>14</v>
      </c>
      <c r="BD35" s="19" t="s">
        <v>173</v>
      </c>
      <c r="BE35" s="19" t="s">
        <v>479</v>
      </c>
      <c r="BF35" s="19" t="s">
        <v>14</v>
      </c>
      <c r="BG35" s="31" t="s">
        <v>230</v>
      </c>
      <c r="BH35" s="13"/>
      <c r="BI35" s="13"/>
      <c r="BJ35" s="13"/>
      <c r="BK35" s="13"/>
      <c r="BL35" s="13"/>
      <c r="BM35" s="13"/>
      <c r="BN35" s="13"/>
      <c r="BO35" s="13"/>
    </row>
    <row r="36" spans="1:67" s="10" customFormat="1" ht="13.2" x14ac:dyDescent="0.25">
      <c r="A36" s="11">
        <v>1455</v>
      </c>
      <c r="B36" s="11" t="s">
        <v>217</v>
      </c>
      <c r="C36" s="11" t="s">
        <v>251</v>
      </c>
      <c r="D36" s="24">
        <v>161.59803542560701</v>
      </c>
      <c r="E36" s="15">
        <v>3.2546133885077402</v>
      </c>
      <c r="F36" s="15">
        <v>0.29231816880830502</v>
      </c>
      <c r="G36" s="15">
        <v>11.1338046546194</v>
      </c>
      <c r="H36" s="16">
        <v>8.5889535547295202E-29</v>
      </c>
      <c r="I36" s="25">
        <v>1.2286272034946999E-25</v>
      </c>
      <c r="J36" s="26" t="s">
        <v>126</v>
      </c>
      <c r="K36" s="11" t="s">
        <v>127</v>
      </c>
      <c r="L36" s="11">
        <v>21450567</v>
      </c>
      <c r="M36" s="11">
        <v>21451501</v>
      </c>
      <c r="N36" s="11" t="s">
        <v>22</v>
      </c>
      <c r="O36" s="27" t="s">
        <v>252</v>
      </c>
      <c r="P36" s="26">
        <v>917</v>
      </c>
      <c r="Q36" s="17" t="s">
        <v>222</v>
      </c>
      <c r="R36" s="11" t="s">
        <v>223</v>
      </c>
      <c r="S36" s="11">
        <v>53.88</v>
      </c>
      <c r="T36" s="11">
        <v>193</v>
      </c>
      <c r="U36" s="11">
        <v>89</v>
      </c>
      <c r="V36" s="11">
        <v>27</v>
      </c>
      <c r="W36" s="11">
        <v>134</v>
      </c>
      <c r="X36" s="11">
        <v>682</v>
      </c>
      <c r="Y36" s="11">
        <v>2</v>
      </c>
      <c r="Z36" s="11">
        <v>10</v>
      </c>
      <c r="AA36" s="11">
        <v>185</v>
      </c>
      <c r="AB36" s="11">
        <v>0</v>
      </c>
      <c r="AC36" s="11">
        <v>9.7597099999999999E-51</v>
      </c>
      <c r="AD36" s="27">
        <v>427</v>
      </c>
      <c r="AE36" s="26">
        <v>917</v>
      </c>
      <c r="AF36" s="18" t="s">
        <v>253</v>
      </c>
      <c r="AG36" s="11" t="s">
        <v>254</v>
      </c>
      <c r="AH36" s="11">
        <v>100</v>
      </c>
      <c r="AI36" s="11">
        <v>198</v>
      </c>
      <c r="AJ36" s="11">
        <v>0</v>
      </c>
      <c r="AK36" s="11">
        <v>0</v>
      </c>
      <c r="AL36" s="11">
        <v>89</v>
      </c>
      <c r="AM36" s="11">
        <v>682</v>
      </c>
      <c r="AN36" s="11">
        <v>2</v>
      </c>
      <c r="AO36" s="11">
        <v>1</v>
      </c>
      <c r="AP36" s="11">
        <v>198</v>
      </c>
      <c r="AQ36" s="11">
        <v>0</v>
      </c>
      <c r="AR36" s="11">
        <v>1.8895599999999999E-129</v>
      </c>
      <c r="AS36" s="27">
        <v>962</v>
      </c>
      <c r="AT36" s="26" t="s">
        <v>255</v>
      </c>
      <c r="AU36" s="11" t="s">
        <v>252</v>
      </c>
      <c r="AV36" s="11">
        <v>97345</v>
      </c>
      <c r="AW36" s="11">
        <v>38128099</v>
      </c>
      <c r="AX36" s="11" t="s">
        <v>256</v>
      </c>
      <c r="AY36" s="11" t="s">
        <v>171</v>
      </c>
      <c r="AZ36" s="11" t="s">
        <v>257</v>
      </c>
      <c r="BA36" s="11" t="s">
        <v>14</v>
      </c>
      <c r="BB36" s="11" t="s">
        <v>14</v>
      </c>
      <c r="BC36" s="11" t="s">
        <v>14</v>
      </c>
      <c r="BD36" s="11" t="s">
        <v>173</v>
      </c>
      <c r="BE36" s="11" t="s">
        <v>229</v>
      </c>
      <c r="BF36" s="11" t="s">
        <v>14</v>
      </c>
      <c r="BG36" s="27" t="s">
        <v>230</v>
      </c>
      <c r="BH36" s="11"/>
      <c r="BI36" s="11"/>
      <c r="BJ36" s="11"/>
      <c r="BK36" s="11"/>
      <c r="BL36" s="11"/>
      <c r="BM36" s="11"/>
      <c r="BN36" s="11"/>
      <c r="BO36" s="11"/>
    </row>
    <row r="37" spans="1:67" s="11" customFormat="1" ht="13.2" x14ac:dyDescent="0.25">
      <c r="A37" s="19">
        <v>1452</v>
      </c>
      <c r="B37" s="19" t="s">
        <v>217</v>
      </c>
      <c r="C37" s="19" t="s">
        <v>218</v>
      </c>
      <c r="D37" s="28">
        <v>104.162142424188</v>
      </c>
      <c r="E37" s="20">
        <v>4.2168278623961397</v>
      </c>
      <c r="F37" s="20">
        <v>0.36235157721566402</v>
      </c>
      <c r="G37" s="20">
        <v>11.6373934254642</v>
      </c>
      <c r="H37" s="21">
        <v>2.66021731328044E-31</v>
      </c>
      <c r="I37" s="29">
        <v>4.5188778973530604E-28</v>
      </c>
      <c r="J37" s="30" t="s">
        <v>219</v>
      </c>
      <c r="K37" s="19" t="s">
        <v>220</v>
      </c>
      <c r="L37" s="19">
        <v>16421647</v>
      </c>
      <c r="M37" s="19">
        <v>16422699</v>
      </c>
      <c r="N37" s="19" t="s">
        <v>22</v>
      </c>
      <c r="O37" s="31" t="s">
        <v>221</v>
      </c>
      <c r="P37" s="30">
        <v>591</v>
      </c>
      <c r="Q37" s="22" t="s">
        <v>222</v>
      </c>
      <c r="R37" s="19" t="s">
        <v>223</v>
      </c>
      <c r="S37" s="19">
        <v>53.84</v>
      </c>
      <c r="T37" s="19">
        <v>182</v>
      </c>
      <c r="U37" s="19">
        <v>84</v>
      </c>
      <c r="V37" s="19">
        <v>18</v>
      </c>
      <c r="W37" s="19">
        <v>76</v>
      </c>
      <c r="X37" s="19">
        <v>588</v>
      </c>
      <c r="Y37" s="19">
        <v>1</v>
      </c>
      <c r="Z37" s="19">
        <v>11</v>
      </c>
      <c r="AA37" s="19">
        <v>185</v>
      </c>
      <c r="AB37" s="19">
        <v>0</v>
      </c>
      <c r="AC37" s="19">
        <v>6.9062200000000002E-49</v>
      </c>
      <c r="AD37" s="31">
        <v>405</v>
      </c>
      <c r="AE37" s="30">
        <v>591</v>
      </c>
      <c r="AF37" s="23" t="s">
        <v>224</v>
      </c>
      <c r="AG37" s="19" t="s">
        <v>225</v>
      </c>
      <c r="AH37" s="19">
        <v>83.11</v>
      </c>
      <c r="AI37" s="19">
        <v>225</v>
      </c>
      <c r="AJ37" s="19">
        <v>38</v>
      </c>
      <c r="AK37" s="19">
        <v>29</v>
      </c>
      <c r="AL37" s="19">
        <v>1</v>
      </c>
      <c r="AM37" s="19">
        <v>588</v>
      </c>
      <c r="AN37" s="19">
        <v>1</v>
      </c>
      <c r="AO37" s="19">
        <v>1</v>
      </c>
      <c r="AP37" s="19">
        <v>225</v>
      </c>
      <c r="AQ37" s="19">
        <v>0</v>
      </c>
      <c r="AR37" s="19">
        <v>6.3665400000000003E-112</v>
      </c>
      <c r="AS37" s="31">
        <v>837</v>
      </c>
      <c r="AT37" s="30" t="s">
        <v>226</v>
      </c>
      <c r="AU37" s="19" t="s">
        <v>221</v>
      </c>
      <c r="AV37" s="19">
        <v>346304</v>
      </c>
      <c r="AW37" s="19">
        <v>38103759</v>
      </c>
      <c r="AX37" s="19" t="s">
        <v>227</v>
      </c>
      <c r="AY37" s="19" t="s">
        <v>171</v>
      </c>
      <c r="AZ37" s="19" t="s">
        <v>228</v>
      </c>
      <c r="BA37" s="19" t="s">
        <v>14</v>
      </c>
      <c r="BB37" s="19" t="s">
        <v>14</v>
      </c>
      <c r="BC37" s="19" t="s">
        <v>14</v>
      </c>
      <c r="BD37" s="19" t="s">
        <v>173</v>
      </c>
      <c r="BE37" s="19" t="s">
        <v>229</v>
      </c>
      <c r="BF37" s="19" t="s">
        <v>14</v>
      </c>
      <c r="BG37" s="31" t="s">
        <v>230</v>
      </c>
    </row>
    <row r="38" spans="1:67" s="11" customFormat="1" ht="13.2" x14ac:dyDescent="0.25">
      <c r="A38" s="19">
        <v>1500</v>
      </c>
      <c r="B38" s="19" t="s">
        <v>217</v>
      </c>
      <c r="C38" s="19" t="s">
        <v>258</v>
      </c>
      <c r="D38" s="28">
        <v>63.754950094308299</v>
      </c>
      <c r="E38" s="20">
        <v>3.1327416899552598</v>
      </c>
      <c r="F38" s="20">
        <v>0.38086498351381998</v>
      </c>
      <c r="G38" s="20">
        <v>8.2253339780751702</v>
      </c>
      <c r="H38" s="21">
        <v>1.9464771297512201E-16</v>
      </c>
      <c r="I38" s="29">
        <v>8.2661409233606696E-14</v>
      </c>
      <c r="J38" s="30" t="s">
        <v>259</v>
      </c>
      <c r="K38" s="19" t="s">
        <v>260</v>
      </c>
      <c r="L38" s="19">
        <v>1738093</v>
      </c>
      <c r="M38" s="19">
        <v>1739006</v>
      </c>
      <c r="N38" s="19" t="s">
        <v>4</v>
      </c>
      <c r="O38" s="31" t="s">
        <v>261</v>
      </c>
      <c r="P38" s="30">
        <v>825</v>
      </c>
      <c r="Q38" s="22" t="s">
        <v>222</v>
      </c>
      <c r="R38" s="19" t="s">
        <v>223</v>
      </c>
      <c r="S38" s="19">
        <v>53.47</v>
      </c>
      <c r="T38" s="19">
        <v>187</v>
      </c>
      <c r="U38" s="19">
        <v>87</v>
      </c>
      <c r="V38" s="19">
        <v>22</v>
      </c>
      <c r="W38" s="19">
        <v>46</v>
      </c>
      <c r="X38" s="19">
        <v>573</v>
      </c>
      <c r="Y38" s="19">
        <v>1</v>
      </c>
      <c r="Z38" s="19">
        <v>10</v>
      </c>
      <c r="AA38" s="19">
        <v>185</v>
      </c>
      <c r="AB38" s="19">
        <v>0</v>
      </c>
      <c r="AC38" s="19">
        <v>5.1758599999999996E-55</v>
      </c>
      <c r="AD38" s="31">
        <v>453</v>
      </c>
      <c r="AE38" s="30">
        <v>825</v>
      </c>
      <c r="AF38" s="23" t="s">
        <v>262</v>
      </c>
      <c r="AG38" s="19" t="s">
        <v>263</v>
      </c>
      <c r="AH38" s="19">
        <v>100</v>
      </c>
      <c r="AI38" s="19">
        <v>191</v>
      </c>
      <c r="AJ38" s="19">
        <v>0</v>
      </c>
      <c r="AK38" s="19">
        <v>0</v>
      </c>
      <c r="AL38" s="19">
        <v>1</v>
      </c>
      <c r="AM38" s="19">
        <v>573</v>
      </c>
      <c r="AN38" s="19">
        <v>1</v>
      </c>
      <c r="AO38" s="19">
        <v>1</v>
      </c>
      <c r="AP38" s="19">
        <v>191</v>
      </c>
      <c r="AQ38" s="19">
        <v>0</v>
      </c>
      <c r="AR38" s="19">
        <v>2.8311000000000001E-136</v>
      </c>
      <c r="AS38" s="31">
        <v>1003</v>
      </c>
      <c r="AT38" s="30" t="s">
        <v>264</v>
      </c>
      <c r="AU38" s="19" t="s">
        <v>261</v>
      </c>
      <c r="AV38" s="19">
        <v>358526</v>
      </c>
      <c r="AW38" s="19">
        <v>38139036</v>
      </c>
      <c r="AX38" s="19" t="s">
        <v>265</v>
      </c>
      <c r="AY38" s="19" t="s">
        <v>171</v>
      </c>
      <c r="AZ38" s="19" t="s">
        <v>257</v>
      </c>
      <c r="BA38" s="19" t="s">
        <v>14</v>
      </c>
      <c r="BB38" s="19" t="s">
        <v>14</v>
      </c>
      <c r="BC38" s="19" t="s">
        <v>14</v>
      </c>
      <c r="BD38" s="19" t="s">
        <v>173</v>
      </c>
      <c r="BE38" s="19" t="s">
        <v>229</v>
      </c>
      <c r="BF38" s="19" t="s">
        <v>14</v>
      </c>
      <c r="BG38" s="31" t="s">
        <v>230</v>
      </c>
    </row>
    <row r="39" spans="1:67" s="11" customFormat="1" ht="13.2" x14ac:dyDescent="0.25">
      <c r="A39" s="11">
        <v>1615</v>
      </c>
      <c r="B39" s="11" t="s">
        <v>217</v>
      </c>
      <c r="C39" s="11" t="s">
        <v>333</v>
      </c>
      <c r="D39" s="24">
        <v>65.367284228451396</v>
      </c>
      <c r="E39" s="15">
        <v>2.2215133110850198</v>
      </c>
      <c r="F39" s="15">
        <v>0.35288878605077501</v>
      </c>
      <c r="G39" s="15">
        <v>6.2952221745164199</v>
      </c>
      <c r="H39" s="16">
        <v>3.0695988121876298E-10</v>
      </c>
      <c r="I39" s="25">
        <v>4.66081710147753E-8</v>
      </c>
      <c r="J39" s="26" t="s">
        <v>301</v>
      </c>
      <c r="K39" s="11" t="s">
        <v>302</v>
      </c>
      <c r="L39" s="11">
        <v>877681</v>
      </c>
      <c r="M39" s="11">
        <v>878780</v>
      </c>
      <c r="N39" s="11" t="s">
        <v>22</v>
      </c>
      <c r="O39" s="27" t="s">
        <v>334</v>
      </c>
      <c r="P39" s="26">
        <v>1146</v>
      </c>
      <c r="Q39" s="17" t="s">
        <v>282</v>
      </c>
      <c r="R39" s="11" t="s">
        <v>283</v>
      </c>
      <c r="S39" s="11">
        <v>62.06</v>
      </c>
      <c r="T39" s="11">
        <v>145</v>
      </c>
      <c r="U39" s="11">
        <v>55</v>
      </c>
      <c r="V39" s="11">
        <v>5</v>
      </c>
      <c r="W39" s="11">
        <v>330</v>
      </c>
      <c r="X39" s="11">
        <v>764</v>
      </c>
      <c r="Y39" s="11">
        <v>3</v>
      </c>
      <c r="Z39" s="11">
        <v>84</v>
      </c>
      <c r="AA39" s="11">
        <v>223</v>
      </c>
      <c r="AB39" s="11">
        <v>0</v>
      </c>
      <c r="AC39" s="11">
        <v>3.6949799999999999E-31</v>
      </c>
      <c r="AD39" s="27">
        <v>305</v>
      </c>
      <c r="AE39" s="26">
        <v>1146</v>
      </c>
      <c r="AF39" s="18" t="s">
        <v>335</v>
      </c>
      <c r="AG39" s="11" t="s">
        <v>336</v>
      </c>
      <c r="AH39" s="11">
        <v>100</v>
      </c>
      <c r="AI39" s="11">
        <v>199</v>
      </c>
      <c r="AJ39" s="11">
        <v>0</v>
      </c>
      <c r="AK39" s="11">
        <v>0</v>
      </c>
      <c r="AL39" s="11">
        <v>168</v>
      </c>
      <c r="AM39" s="11">
        <v>764</v>
      </c>
      <c r="AN39" s="11">
        <v>3</v>
      </c>
      <c r="AO39" s="11">
        <v>1</v>
      </c>
      <c r="AP39" s="11">
        <v>199</v>
      </c>
      <c r="AQ39" s="11">
        <v>0</v>
      </c>
      <c r="AR39" s="11">
        <v>2.7611399999999999E-104</v>
      </c>
      <c r="AS39" s="27">
        <v>806</v>
      </c>
      <c r="AT39" s="26" t="s">
        <v>337</v>
      </c>
      <c r="AU39" s="11" t="s">
        <v>334</v>
      </c>
      <c r="AV39" s="11">
        <v>183983</v>
      </c>
      <c r="AW39" s="11">
        <v>38087400</v>
      </c>
      <c r="AX39" s="11" t="s">
        <v>338</v>
      </c>
      <c r="AY39" s="11" t="s">
        <v>171</v>
      </c>
      <c r="AZ39" s="11" t="s">
        <v>339</v>
      </c>
      <c r="BA39" s="11" t="s">
        <v>14</v>
      </c>
      <c r="BB39" s="11" t="s">
        <v>14</v>
      </c>
      <c r="BC39" s="11" t="s">
        <v>14</v>
      </c>
      <c r="BD39" s="11" t="s">
        <v>173</v>
      </c>
      <c r="BE39" s="11" t="s">
        <v>289</v>
      </c>
      <c r="BF39" s="11" t="s">
        <v>14</v>
      </c>
      <c r="BG39" s="27" t="s">
        <v>230</v>
      </c>
      <c r="BH39" s="13"/>
      <c r="BI39" s="13"/>
      <c r="BJ39" s="13"/>
      <c r="BK39" s="13"/>
      <c r="BL39" s="13"/>
      <c r="BM39" s="13"/>
      <c r="BN39" s="13"/>
      <c r="BO39" s="13"/>
    </row>
    <row r="40" spans="1:67" s="13" customFormat="1" ht="13.2" x14ac:dyDescent="0.25">
      <c r="A40" s="19">
        <v>1486</v>
      </c>
      <c r="B40" s="19" t="s">
        <v>217</v>
      </c>
      <c r="C40" s="19" t="s">
        <v>280</v>
      </c>
      <c r="D40" s="28">
        <v>106.109975823863</v>
      </c>
      <c r="E40" s="20">
        <v>2.8443870201296302</v>
      </c>
      <c r="F40" s="20">
        <v>0.32597253883270899</v>
      </c>
      <c r="G40" s="20">
        <v>8.7258485954529696</v>
      </c>
      <c r="H40" s="21">
        <v>2.64191954411325E-18</v>
      </c>
      <c r="I40" s="29">
        <v>1.43609462578908E-15</v>
      </c>
      <c r="J40" s="30" t="s">
        <v>201</v>
      </c>
      <c r="K40" s="19" t="s">
        <v>202</v>
      </c>
      <c r="L40" s="19">
        <v>801748</v>
      </c>
      <c r="M40" s="19">
        <v>803299</v>
      </c>
      <c r="N40" s="19" t="s">
        <v>22</v>
      </c>
      <c r="O40" s="31" t="s">
        <v>281</v>
      </c>
      <c r="P40" s="30">
        <v>1109</v>
      </c>
      <c r="Q40" s="22" t="s">
        <v>282</v>
      </c>
      <c r="R40" s="19" t="s">
        <v>283</v>
      </c>
      <c r="S40" s="19">
        <v>62.75</v>
      </c>
      <c r="T40" s="19">
        <v>145</v>
      </c>
      <c r="U40" s="19">
        <v>54</v>
      </c>
      <c r="V40" s="19">
        <v>5</v>
      </c>
      <c r="W40" s="19">
        <v>294</v>
      </c>
      <c r="X40" s="19">
        <v>728</v>
      </c>
      <c r="Y40" s="19">
        <v>3</v>
      </c>
      <c r="Z40" s="19">
        <v>84</v>
      </c>
      <c r="AA40" s="19">
        <v>223</v>
      </c>
      <c r="AB40" s="19">
        <v>0</v>
      </c>
      <c r="AC40" s="19">
        <v>3.2013300000000001E-31</v>
      </c>
      <c r="AD40" s="31">
        <v>305</v>
      </c>
      <c r="AE40" s="30">
        <v>1109</v>
      </c>
      <c r="AF40" s="23" t="s">
        <v>284</v>
      </c>
      <c r="AG40" s="19" t="s">
        <v>285</v>
      </c>
      <c r="AH40" s="19">
        <v>99.57</v>
      </c>
      <c r="AI40" s="19">
        <v>237</v>
      </c>
      <c r="AJ40" s="19">
        <v>1</v>
      </c>
      <c r="AK40" s="19">
        <v>0</v>
      </c>
      <c r="AL40" s="19">
        <v>99</v>
      </c>
      <c r="AM40" s="19">
        <v>809</v>
      </c>
      <c r="AN40" s="19">
        <v>3</v>
      </c>
      <c r="AO40" s="19">
        <v>1</v>
      </c>
      <c r="AP40" s="19">
        <v>237</v>
      </c>
      <c r="AQ40" s="19">
        <v>0</v>
      </c>
      <c r="AR40" s="19">
        <v>5.5874799999999996E-113</v>
      </c>
      <c r="AS40" s="31">
        <v>864</v>
      </c>
      <c r="AT40" s="30" t="s">
        <v>286</v>
      </c>
      <c r="AU40" s="19" t="s">
        <v>281</v>
      </c>
      <c r="AV40" s="19">
        <v>437475</v>
      </c>
      <c r="AW40" s="19">
        <v>38079826</v>
      </c>
      <c r="AX40" s="19" t="s">
        <v>287</v>
      </c>
      <c r="AY40" s="19" t="s">
        <v>171</v>
      </c>
      <c r="AZ40" s="19" t="s">
        <v>288</v>
      </c>
      <c r="BA40" s="19" t="s">
        <v>14</v>
      </c>
      <c r="BB40" s="19" t="s">
        <v>14</v>
      </c>
      <c r="BC40" s="19" t="s">
        <v>14</v>
      </c>
      <c r="BD40" s="19" t="s">
        <v>173</v>
      </c>
      <c r="BE40" s="19" t="s">
        <v>289</v>
      </c>
      <c r="BF40" s="19" t="s">
        <v>14</v>
      </c>
      <c r="BG40" s="31" t="s">
        <v>230</v>
      </c>
      <c r="BH40" s="11"/>
      <c r="BI40" s="11"/>
      <c r="BJ40" s="11"/>
      <c r="BK40" s="11"/>
      <c r="BL40" s="11"/>
      <c r="BM40" s="11"/>
      <c r="BN40" s="11"/>
      <c r="BO40" s="11"/>
    </row>
    <row r="41" spans="1:67" s="13" customFormat="1" ht="13.2" x14ac:dyDescent="0.25">
      <c r="A41" s="19">
        <v>1744</v>
      </c>
      <c r="B41" s="19" t="s">
        <v>217</v>
      </c>
      <c r="C41" s="19" t="s">
        <v>410</v>
      </c>
      <c r="D41" s="28">
        <v>48.350237555885002</v>
      </c>
      <c r="E41" s="20">
        <v>1.9372334474483099</v>
      </c>
      <c r="F41" s="20">
        <v>0.38514272346506301</v>
      </c>
      <c r="G41" s="20">
        <v>5.0299105485347297</v>
      </c>
      <c r="H41" s="21">
        <v>4.9070871441983302E-7</v>
      </c>
      <c r="I41" s="29">
        <v>4.2499606720169101E-5</v>
      </c>
      <c r="J41" s="30" t="s">
        <v>201</v>
      </c>
      <c r="K41" s="19" t="s">
        <v>202</v>
      </c>
      <c r="L41" s="19">
        <v>3615836</v>
      </c>
      <c r="M41" s="19">
        <v>3616839</v>
      </c>
      <c r="N41" s="19" t="s">
        <v>4</v>
      </c>
      <c r="O41" s="31" t="s">
        <v>411</v>
      </c>
      <c r="P41" s="30">
        <v>1012</v>
      </c>
      <c r="Q41" s="22" t="s">
        <v>412</v>
      </c>
      <c r="R41" s="19" t="s">
        <v>413</v>
      </c>
      <c r="S41" s="19">
        <v>46.48</v>
      </c>
      <c r="T41" s="19">
        <v>185</v>
      </c>
      <c r="U41" s="19">
        <v>99</v>
      </c>
      <c r="V41" s="19">
        <v>10</v>
      </c>
      <c r="W41" s="19">
        <v>144</v>
      </c>
      <c r="X41" s="19">
        <v>668</v>
      </c>
      <c r="Y41" s="19">
        <v>3</v>
      </c>
      <c r="Z41" s="19">
        <v>1</v>
      </c>
      <c r="AA41" s="19">
        <v>185</v>
      </c>
      <c r="AB41" s="19">
        <v>0</v>
      </c>
      <c r="AC41" s="19">
        <v>4.1825999999999998E-38</v>
      </c>
      <c r="AD41" s="31">
        <v>346</v>
      </c>
      <c r="AE41" s="30">
        <v>1012</v>
      </c>
      <c r="AF41" s="23" t="s">
        <v>414</v>
      </c>
      <c r="AG41" s="19" t="s">
        <v>415</v>
      </c>
      <c r="AH41" s="19">
        <v>100</v>
      </c>
      <c r="AI41" s="19">
        <v>218</v>
      </c>
      <c r="AJ41" s="19">
        <v>0</v>
      </c>
      <c r="AK41" s="19">
        <v>0</v>
      </c>
      <c r="AL41" s="19">
        <v>144</v>
      </c>
      <c r="AM41" s="19">
        <v>797</v>
      </c>
      <c r="AN41" s="19">
        <v>3</v>
      </c>
      <c r="AO41" s="19">
        <v>1</v>
      </c>
      <c r="AP41" s="19">
        <v>218</v>
      </c>
      <c r="AQ41" s="19">
        <v>0</v>
      </c>
      <c r="AR41" s="19">
        <v>8.7647699999999993E-136</v>
      </c>
      <c r="AS41" s="31">
        <v>1009</v>
      </c>
      <c r="AT41" s="30" t="s">
        <v>416</v>
      </c>
      <c r="AU41" s="19" t="s">
        <v>411</v>
      </c>
      <c r="AV41" s="19">
        <v>440190</v>
      </c>
      <c r="AW41" s="19">
        <v>38080094</v>
      </c>
      <c r="AX41" s="19" t="s">
        <v>417</v>
      </c>
      <c r="AY41" s="19" t="s">
        <v>171</v>
      </c>
      <c r="AZ41" s="19" t="s">
        <v>418</v>
      </c>
      <c r="BA41" s="19" t="s">
        <v>14</v>
      </c>
      <c r="BB41" s="19" t="s">
        <v>14</v>
      </c>
      <c r="BC41" s="19" t="s">
        <v>14</v>
      </c>
      <c r="BD41" s="19" t="s">
        <v>173</v>
      </c>
      <c r="BE41" s="19" t="s">
        <v>419</v>
      </c>
      <c r="BF41" s="19" t="s">
        <v>14</v>
      </c>
      <c r="BG41" s="31" t="s">
        <v>230</v>
      </c>
    </row>
    <row r="42" spans="1:67" s="13" customFormat="1" ht="13.2" x14ac:dyDescent="0.25">
      <c r="A42" s="11">
        <v>1442</v>
      </c>
      <c r="B42" s="11" t="s">
        <v>217</v>
      </c>
      <c r="C42" s="11" t="s">
        <v>231</v>
      </c>
      <c r="D42" s="24">
        <v>222.174662000643</v>
      </c>
      <c r="E42" s="15">
        <v>3.9304705841595</v>
      </c>
      <c r="F42" s="15">
        <v>0.28592657444562702</v>
      </c>
      <c r="G42" s="15">
        <v>13.7464332994586</v>
      </c>
      <c r="H42" s="16">
        <v>5.3502873720791697E-43</v>
      </c>
      <c r="I42" s="25">
        <v>2.4235910080956601E-39</v>
      </c>
      <c r="J42" s="26" t="s">
        <v>232</v>
      </c>
      <c r="K42" s="11" t="s">
        <v>233</v>
      </c>
      <c r="L42" s="11">
        <v>5240292</v>
      </c>
      <c r="M42" s="11">
        <v>5241446</v>
      </c>
      <c r="N42" s="11" t="s">
        <v>22</v>
      </c>
      <c r="O42" s="27" t="s">
        <v>234</v>
      </c>
      <c r="P42" s="26">
        <v>1144</v>
      </c>
      <c r="Q42" s="17" t="s">
        <v>235</v>
      </c>
      <c r="R42" s="11" t="s">
        <v>236</v>
      </c>
      <c r="S42" s="11">
        <v>43.89</v>
      </c>
      <c r="T42" s="11">
        <v>221</v>
      </c>
      <c r="U42" s="11">
        <v>124</v>
      </c>
      <c r="V42" s="11">
        <v>48</v>
      </c>
      <c r="W42" s="11">
        <v>105</v>
      </c>
      <c r="X42" s="11">
        <v>689</v>
      </c>
      <c r="Y42" s="11">
        <v>3</v>
      </c>
      <c r="Z42" s="11">
        <v>1</v>
      </c>
      <c r="AA42" s="11">
        <v>199</v>
      </c>
      <c r="AB42" s="11">
        <v>0</v>
      </c>
      <c r="AC42" s="11">
        <v>1.5362099999999999E-33</v>
      </c>
      <c r="AD42" s="27">
        <v>323</v>
      </c>
      <c r="AE42" s="26">
        <v>1144</v>
      </c>
      <c r="AF42" s="18" t="s">
        <v>237</v>
      </c>
      <c r="AG42" s="11" t="s">
        <v>238</v>
      </c>
      <c r="AH42" s="11">
        <v>100</v>
      </c>
      <c r="AI42" s="11">
        <v>282</v>
      </c>
      <c r="AJ42" s="11">
        <v>0</v>
      </c>
      <c r="AK42" s="11">
        <v>0</v>
      </c>
      <c r="AL42" s="11">
        <v>105</v>
      </c>
      <c r="AM42" s="11">
        <v>950</v>
      </c>
      <c r="AN42" s="11">
        <v>3</v>
      </c>
      <c r="AO42" s="11">
        <v>1</v>
      </c>
      <c r="AP42" s="11">
        <v>282</v>
      </c>
      <c r="AQ42" s="11">
        <v>0</v>
      </c>
      <c r="AR42" s="11">
        <v>6.1971199999999996E-168</v>
      </c>
      <c r="AS42" s="27">
        <v>1232</v>
      </c>
      <c r="AT42" s="26" t="s">
        <v>239</v>
      </c>
      <c r="AU42" s="11" t="s">
        <v>234</v>
      </c>
      <c r="AV42" s="11">
        <v>232156</v>
      </c>
      <c r="AW42" s="11">
        <v>38154390</v>
      </c>
      <c r="AX42" s="11" t="s">
        <v>240</v>
      </c>
      <c r="AY42" s="11" t="s">
        <v>171</v>
      </c>
      <c r="AZ42" s="11" t="s">
        <v>241</v>
      </c>
      <c r="BA42" s="11" t="s">
        <v>14</v>
      </c>
      <c r="BB42" s="11" t="s">
        <v>14</v>
      </c>
      <c r="BC42" s="11" t="s">
        <v>14</v>
      </c>
      <c r="BD42" s="11" t="s">
        <v>173</v>
      </c>
      <c r="BE42" s="11" t="s">
        <v>242</v>
      </c>
      <c r="BF42" s="11" t="s">
        <v>243</v>
      </c>
      <c r="BG42" s="27" t="s">
        <v>244</v>
      </c>
      <c r="BH42" s="11"/>
      <c r="BI42" s="11"/>
      <c r="BJ42" s="11"/>
      <c r="BK42" s="11"/>
      <c r="BL42" s="11"/>
      <c r="BM42" s="11"/>
      <c r="BN42" s="11"/>
      <c r="BO42" s="11"/>
    </row>
    <row r="43" spans="1:67" s="13" customFormat="1" ht="13.2" x14ac:dyDescent="0.25">
      <c r="A43" s="19">
        <v>1439</v>
      </c>
      <c r="B43" s="19" t="s">
        <v>217</v>
      </c>
      <c r="C43" s="19" t="s">
        <v>245</v>
      </c>
      <c r="D43" s="28">
        <v>542.42137217694699</v>
      </c>
      <c r="E43" s="20">
        <v>3.69951164850209</v>
      </c>
      <c r="F43" s="20">
        <v>0.25493068353162102</v>
      </c>
      <c r="G43" s="20">
        <v>14.511833559035701</v>
      </c>
      <c r="H43" s="21">
        <v>1.01958285236112E-47</v>
      </c>
      <c r="I43" s="29">
        <v>9.237080781440931E-44</v>
      </c>
      <c r="J43" s="30" t="s">
        <v>20</v>
      </c>
      <c r="K43" s="19" t="s">
        <v>21</v>
      </c>
      <c r="L43" s="19">
        <v>4541467</v>
      </c>
      <c r="M43" s="19">
        <v>4542890</v>
      </c>
      <c r="N43" s="19" t="s">
        <v>22</v>
      </c>
      <c r="O43" s="31" t="s">
        <v>246</v>
      </c>
      <c r="P43" s="30">
        <v>1126</v>
      </c>
      <c r="Q43" s="22" t="s">
        <v>235</v>
      </c>
      <c r="R43" s="19" t="s">
        <v>236</v>
      </c>
      <c r="S43" s="19">
        <v>42.98</v>
      </c>
      <c r="T43" s="19">
        <v>221</v>
      </c>
      <c r="U43" s="19">
        <v>126</v>
      </c>
      <c r="V43" s="19">
        <v>47</v>
      </c>
      <c r="W43" s="19">
        <v>96</v>
      </c>
      <c r="X43" s="19">
        <v>683</v>
      </c>
      <c r="Y43" s="19">
        <v>3</v>
      </c>
      <c r="Z43" s="19">
        <v>1</v>
      </c>
      <c r="AA43" s="19">
        <v>199</v>
      </c>
      <c r="AB43" s="19">
        <v>0</v>
      </c>
      <c r="AC43" s="19">
        <v>4.2001200000000004E-34</v>
      </c>
      <c r="AD43" s="31">
        <v>326</v>
      </c>
      <c r="AE43" s="30">
        <v>1126</v>
      </c>
      <c r="AF43" s="23" t="s">
        <v>247</v>
      </c>
      <c r="AG43" s="19" t="s">
        <v>248</v>
      </c>
      <c r="AH43" s="19">
        <v>97.87</v>
      </c>
      <c r="AI43" s="19">
        <v>282</v>
      </c>
      <c r="AJ43" s="19">
        <v>6</v>
      </c>
      <c r="AK43" s="19">
        <v>1</v>
      </c>
      <c r="AL43" s="19">
        <v>96</v>
      </c>
      <c r="AM43" s="19">
        <v>938</v>
      </c>
      <c r="AN43" s="19">
        <v>3</v>
      </c>
      <c r="AO43" s="19">
        <v>1</v>
      </c>
      <c r="AP43" s="19">
        <v>282</v>
      </c>
      <c r="AQ43" s="19">
        <v>0</v>
      </c>
      <c r="AR43" s="19">
        <v>3.1699900000000001E-161</v>
      </c>
      <c r="AS43" s="31">
        <v>1187</v>
      </c>
      <c r="AT43" s="30" t="s">
        <v>249</v>
      </c>
      <c r="AU43" s="19" t="s">
        <v>246</v>
      </c>
      <c r="AV43" s="19">
        <v>487048</v>
      </c>
      <c r="AW43" s="19">
        <v>38140070</v>
      </c>
      <c r="AX43" s="19" t="s">
        <v>250</v>
      </c>
      <c r="AY43" s="19" t="s">
        <v>171</v>
      </c>
      <c r="AZ43" s="19" t="s">
        <v>241</v>
      </c>
      <c r="BA43" s="19" t="s">
        <v>14</v>
      </c>
      <c r="BB43" s="19" t="s">
        <v>14</v>
      </c>
      <c r="BC43" s="19" t="s">
        <v>14</v>
      </c>
      <c r="BD43" s="19" t="s">
        <v>173</v>
      </c>
      <c r="BE43" s="19" t="s">
        <v>242</v>
      </c>
      <c r="BF43" s="19" t="s">
        <v>243</v>
      </c>
      <c r="BG43" s="31" t="s">
        <v>244</v>
      </c>
      <c r="BH43" s="11"/>
      <c r="BI43" s="11"/>
      <c r="BJ43" s="11"/>
      <c r="BK43" s="11"/>
      <c r="BL43" s="11"/>
      <c r="BM43" s="11"/>
      <c r="BN43" s="11"/>
      <c r="BO43" s="11"/>
    </row>
    <row r="44" spans="1:67" s="12" customFormat="1" ht="13.2" x14ac:dyDescent="0.25">
      <c r="A44" s="19">
        <v>2042</v>
      </c>
      <c r="B44" s="19" t="s">
        <v>217</v>
      </c>
      <c r="C44" s="19" t="s">
        <v>511</v>
      </c>
      <c r="D44" s="28">
        <v>40.4104464194846</v>
      </c>
      <c r="E44" s="20">
        <v>1.4659761897135799</v>
      </c>
      <c r="F44" s="20">
        <v>0.39058051021271001</v>
      </c>
      <c r="G44" s="20">
        <v>3.7533265264956701</v>
      </c>
      <c r="H44" s="21">
        <v>1.7450330782390399E-4</v>
      </c>
      <c r="I44" s="29">
        <v>6.3322101513296298E-3</v>
      </c>
      <c r="J44" s="30" t="s">
        <v>201</v>
      </c>
      <c r="K44" s="19" t="s">
        <v>202</v>
      </c>
      <c r="L44" s="19">
        <v>52821049</v>
      </c>
      <c r="M44" s="19">
        <v>52822210</v>
      </c>
      <c r="N44" s="19" t="s">
        <v>4</v>
      </c>
      <c r="O44" s="31" t="s">
        <v>512</v>
      </c>
      <c r="P44" s="30">
        <v>516</v>
      </c>
      <c r="Q44" s="22" t="s">
        <v>513</v>
      </c>
      <c r="R44" s="19" t="s">
        <v>514</v>
      </c>
      <c r="S44" s="19">
        <v>80.260000000000005</v>
      </c>
      <c r="T44" s="19">
        <v>76</v>
      </c>
      <c r="U44" s="19">
        <v>15</v>
      </c>
      <c r="V44" s="19">
        <v>0</v>
      </c>
      <c r="W44" s="19">
        <v>168</v>
      </c>
      <c r="X44" s="19">
        <v>395</v>
      </c>
      <c r="Y44" s="19">
        <v>3</v>
      </c>
      <c r="Z44" s="19">
        <v>21</v>
      </c>
      <c r="AA44" s="19">
        <v>96</v>
      </c>
      <c r="AB44" s="19">
        <v>0</v>
      </c>
      <c r="AC44" s="19">
        <v>9.2870799999999991E-28</v>
      </c>
      <c r="AD44" s="31">
        <v>266</v>
      </c>
      <c r="AE44" s="30">
        <v>516</v>
      </c>
      <c r="AF44" s="23" t="s">
        <v>515</v>
      </c>
      <c r="AG44" s="19" t="s">
        <v>516</v>
      </c>
      <c r="AH44" s="19">
        <v>99.13</v>
      </c>
      <c r="AI44" s="19">
        <v>116</v>
      </c>
      <c r="AJ44" s="19">
        <v>1</v>
      </c>
      <c r="AK44" s="19">
        <v>0</v>
      </c>
      <c r="AL44" s="19">
        <v>75</v>
      </c>
      <c r="AM44" s="19">
        <v>422</v>
      </c>
      <c r="AN44" s="19">
        <v>3</v>
      </c>
      <c r="AO44" s="19">
        <v>1</v>
      </c>
      <c r="AP44" s="19">
        <v>116</v>
      </c>
      <c r="AQ44" s="19">
        <v>0</v>
      </c>
      <c r="AR44" s="19">
        <v>2.1195599999999999E-67</v>
      </c>
      <c r="AS44" s="31">
        <v>546</v>
      </c>
      <c r="AT44" s="30" t="s">
        <v>517</v>
      </c>
      <c r="AU44" s="19" t="s">
        <v>512</v>
      </c>
      <c r="AV44" s="19">
        <v>455870</v>
      </c>
      <c r="AW44" s="19">
        <v>38081364</v>
      </c>
      <c r="AX44" s="19" t="s">
        <v>518</v>
      </c>
      <c r="AY44" s="19" t="s">
        <v>171</v>
      </c>
      <c r="AZ44" s="19" t="s">
        <v>519</v>
      </c>
      <c r="BA44" s="19" t="s">
        <v>14</v>
      </c>
      <c r="BB44" s="19" t="s">
        <v>14</v>
      </c>
      <c r="BC44" s="19" t="s">
        <v>14</v>
      </c>
      <c r="BD44" s="19" t="s">
        <v>173</v>
      </c>
      <c r="BE44" s="19" t="s">
        <v>520</v>
      </c>
      <c r="BF44" s="19" t="s">
        <v>521</v>
      </c>
      <c r="BG44" s="31" t="s">
        <v>522</v>
      </c>
      <c r="BH44" s="13"/>
      <c r="BI44" s="13"/>
      <c r="BJ44" s="13"/>
      <c r="BK44" s="13"/>
      <c r="BL44" s="13"/>
      <c r="BM44" s="13"/>
      <c r="BN44" s="13"/>
      <c r="BO44" s="13"/>
    </row>
    <row r="45" spans="1:67" s="13" customFormat="1" ht="13.2" x14ac:dyDescent="0.25">
      <c r="A45" s="19">
        <v>1997</v>
      </c>
      <c r="B45" s="19" t="s">
        <v>217</v>
      </c>
      <c r="C45" s="19" t="s">
        <v>781</v>
      </c>
      <c r="D45" s="28">
        <v>121.52285517372999</v>
      </c>
      <c r="E45" s="20">
        <v>-1.1498456019980099</v>
      </c>
      <c r="F45" s="20">
        <v>0.29323333767097598</v>
      </c>
      <c r="G45" s="20">
        <v>-3.9212649255051799</v>
      </c>
      <c r="H45" s="21">
        <v>8.8085353867876402E-5</v>
      </c>
      <c r="I45" s="29">
        <v>3.6162731550293098E-3</v>
      </c>
      <c r="J45" s="30" t="s">
        <v>96</v>
      </c>
      <c r="K45" s="19" t="s">
        <v>97</v>
      </c>
      <c r="L45" s="19">
        <v>69322755</v>
      </c>
      <c r="M45" s="19">
        <v>69324609</v>
      </c>
      <c r="N45" s="19" t="s">
        <v>4</v>
      </c>
      <c r="O45" s="31" t="s">
        <v>782</v>
      </c>
      <c r="P45" s="30">
        <v>1370</v>
      </c>
      <c r="Q45" s="22" t="s">
        <v>783</v>
      </c>
      <c r="R45" s="19" t="s">
        <v>784</v>
      </c>
      <c r="S45" s="19">
        <v>84.28</v>
      </c>
      <c r="T45" s="19">
        <v>70</v>
      </c>
      <c r="U45" s="19">
        <v>11</v>
      </c>
      <c r="V45" s="19">
        <v>0</v>
      </c>
      <c r="W45" s="19">
        <v>866</v>
      </c>
      <c r="X45" s="19">
        <v>1075</v>
      </c>
      <c r="Y45" s="19">
        <v>2</v>
      </c>
      <c r="Z45" s="19">
        <v>248</v>
      </c>
      <c r="AA45" s="19">
        <v>317</v>
      </c>
      <c r="AB45" s="19">
        <v>0</v>
      </c>
      <c r="AC45" s="19">
        <v>9.3773299999999996E-36</v>
      </c>
      <c r="AD45" s="31">
        <v>347</v>
      </c>
      <c r="AE45" s="30">
        <v>1370</v>
      </c>
      <c r="AF45" s="23" t="s">
        <v>785</v>
      </c>
      <c r="AG45" s="19" t="s">
        <v>786</v>
      </c>
      <c r="AH45" s="19">
        <v>100</v>
      </c>
      <c r="AI45" s="19">
        <v>326</v>
      </c>
      <c r="AJ45" s="19">
        <v>0</v>
      </c>
      <c r="AK45" s="19">
        <v>0</v>
      </c>
      <c r="AL45" s="19">
        <v>146</v>
      </c>
      <c r="AM45" s="19">
        <v>1123</v>
      </c>
      <c r="AN45" s="19">
        <v>2</v>
      </c>
      <c r="AO45" s="19">
        <v>1</v>
      </c>
      <c r="AP45" s="19">
        <v>326</v>
      </c>
      <c r="AQ45" s="19">
        <v>0</v>
      </c>
      <c r="AR45" s="19">
        <v>1.24118E-168</v>
      </c>
      <c r="AS45" s="31">
        <v>1249</v>
      </c>
      <c r="AT45" s="30" t="s">
        <v>787</v>
      </c>
      <c r="AU45" s="19" t="s">
        <v>782</v>
      </c>
      <c r="AV45" s="19">
        <v>281449</v>
      </c>
      <c r="AW45" s="19">
        <v>38091451</v>
      </c>
      <c r="AX45" s="19" t="s">
        <v>788</v>
      </c>
      <c r="AY45" s="19" t="s">
        <v>789</v>
      </c>
      <c r="AZ45" s="19" t="s">
        <v>790</v>
      </c>
      <c r="BA45" s="19" t="s">
        <v>14</v>
      </c>
      <c r="BB45" s="19" t="s">
        <v>14</v>
      </c>
      <c r="BC45" s="19" t="s">
        <v>14</v>
      </c>
      <c r="BD45" s="19" t="s">
        <v>791</v>
      </c>
      <c r="BE45" s="19" t="s">
        <v>792</v>
      </c>
      <c r="BF45" s="19" t="s">
        <v>793</v>
      </c>
      <c r="BG45" s="31" t="s">
        <v>794</v>
      </c>
      <c r="BH45" s="14"/>
      <c r="BI45" s="14"/>
      <c r="BJ45" s="14"/>
      <c r="BK45" s="14"/>
      <c r="BL45" s="14"/>
      <c r="BM45" s="14"/>
      <c r="BN45" s="14"/>
      <c r="BO45" s="14"/>
    </row>
    <row r="46" spans="1:67" s="13" customFormat="1" ht="13.2" x14ac:dyDescent="0.25">
      <c r="A46" s="11">
        <v>2115</v>
      </c>
      <c r="B46" s="11" t="s">
        <v>217</v>
      </c>
      <c r="C46" s="11" t="s">
        <v>680</v>
      </c>
      <c r="D46" s="24">
        <v>75.332364775734405</v>
      </c>
      <c r="E46" s="15">
        <v>1.1435845747758799</v>
      </c>
      <c r="F46" s="15">
        <v>0.32807255116489098</v>
      </c>
      <c r="G46" s="15">
        <v>3.4857673118806898</v>
      </c>
      <c r="H46" s="16">
        <v>4.9072765762408696E-4</v>
      </c>
      <c r="I46" s="25">
        <v>1.4656579128093501E-2</v>
      </c>
      <c r="J46" s="26" t="s">
        <v>444</v>
      </c>
      <c r="K46" s="11" t="s">
        <v>445</v>
      </c>
      <c r="L46" s="11">
        <v>21382179</v>
      </c>
      <c r="M46" s="11">
        <v>21384602</v>
      </c>
      <c r="N46" s="11" t="s">
        <v>22</v>
      </c>
      <c r="O46" s="27" t="s">
        <v>681</v>
      </c>
      <c r="P46" s="26">
        <v>1958</v>
      </c>
      <c r="Q46" s="17" t="s">
        <v>682</v>
      </c>
      <c r="R46" s="11" t="s">
        <v>683</v>
      </c>
      <c r="S46" s="11">
        <v>73</v>
      </c>
      <c r="T46" s="11">
        <v>400</v>
      </c>
      <c r="U46" s="11">
        <v>108</v>
      </c>
      <c r="V46" s="11">
        <v>34</v>
      </c>
      <c r="W46" s="11">
        <v>190</v>
      </c>
      <c r="X46" s="11">
        <v>1296</v>
      </c>
      <c r="Y46" s="11">
        <v>1</v>
      </c>
      <c r="Z46" s="11">
        <v>1</v>
      </c>
      <c r="AA46" s="11">
        <v>397</v>
      </c>
      <c r="AB46" s="11">
        <v>0</v>
      </c>
      <c r="AC46" s="11">
        <v>7.8896599999999998E-177</v>
      </c>
      <c r="AD46" s="27">
        <v>1316</v>
      </c>
      <c r="AE46" s="26">
        <v>1958</v>
      </c>
      <c r="AF46" s="18" t="s">
        <v>684</v>
      </c>
      <c r="AG46" s="11" t="s">
        <v>685</v>
      </c>
      <c r="AH46" s="11">
        <v>100</v>
      </c>
      <c r="AI46" s="11">
        <v>369</v>
      </c>
      <c r="AJ46" s="11">
        <v>0</v>
      </c>
      <c r="AK46" s="11">
        <v>0</v>
      </c>
      <c r="AL46" s="11">
        <v>190</v>
      </c>
      <c r="AM46" s="11">
        <v>1296</v>
      </c>
      <c r="AN46" s="11">
        <v>1</v>
      </c>
      <c r="AO46" s="11">
        <v>1</v>
      </c>
      <c r="AP46" s="11">
        <v>369</v>
      </c>
      <c r="AQ46" s="11">
        <v>0</v>
      </c>
      <c r="AR46" s="11">
        <v>0</v>
      </c>
      <c r="AS46" s="27">
        <v>1886</v>
      </c>
      <c r="AT46" s="26" t="s">
        <v>686</v>
      </c>
      <c r="AU46" s="11" t="s">
        <v>681</v>
      </c>
      <c r="AV46" s="11">
        <v>75717</v>
      </c>
      <c r="AW46" s="11">
        <v>38122442</v>
      </c>
      <c r="AX46" s="11" t="s">
        <v>687</v>
      </c>
      <c r="AY46" s="11" t="s">
        <v>688</v>
      </c>
      <c r="AZ46" s="11" t="s">
        <v>689</v>
      </c>
      <c r="BA46" s="11" t="s">
        <v>397</v>
      </c>
      <c r="BB46" s="11" t="s">
        <v>14</v>
      </c>
      <c r="BC46" s="11" t="s">
        <v>14</v>
      </c>
      <c r="BD46" s="11" t="s">
        <v>467</v>
      </c>
      <c r="BE46" s="11" t="s">
        <v>690</v>
      </c>
      <c r="BF46" s="11" t="s">
        <v>691</v>
      </c>
      <c r="BG46" s="27" t="s">
        <v>692</v>
      </c>
    </row>
    <row r="47" spans="1:67" s="13" customFormat="1" ht="13.2" x14ac:dyDescent="0.25">
      <c r="A47" s="11">
        <v>1594</v>
      </c>
      <c r="B47" s="11" t="s">
        <v>217</v>
      </c>
      <c r="C47" s="11" t="s">
        <v>458</v>
      </c>
      <c r="D47" s="24">
        <v>262.53414140540099</v>
      </c>
      <c r="E47" s="15">
        <v>1.6662312341709</v>
      </c>
      <c r="F47" s="15">
        <v>0.25808505031923401</v>
      </c>
      <c r="G47" s="15">
        <v>6.4561323180474002</v>
      </c>
      <c r="H47" s="16">
        <v>1.07412702947959E-10</v>
      </c>
      <c r="I47" s="25">
        <v>1.8477024388750501E-8</v>
      </c>
      <c r="J47" s="26" t="s">
        <v>374</v>
      </c>
      <c r="K47" s="11" t="s">
        <v>375</v>
      </c>
      <c r="L47" s="11">
        <v>3483399</v>
      </c>
      <c r="M47" s="11">
        <v>3493672</v>
      </c>
      <c r="N47" s="11" t="s">
        <v>4</v>
      </c>
      <c r="O47" s="27" t="s">
        <v>459</v>
      </c>
      <c r="P47" s="26">
        <v>2183</v>
      </c>
      <c r="Q47" s="17" t="s">
        <v>460</v>
      </c>
      <c r="R47" s="11" t="s">
        <v>461</v>
      </c>
      <c r="S47" s="11">
        <v>90.49</v>
      </c>
      <c r="T47" s="11">
        <v>263</v>
      </c>
      <c r="U47" s="11">
        <v>25</v>
      </c>
      <c r="V47" s="11">
        <v>4</v>
      </c>
      <c r="W47" s="11">
        <v>822</v>
      </c>
      <c r="X47" s="11">
        <v>1610</v>
      </c>
      <c r="Y47" s="11">
        <v>3</v>
      </c>
      <c r="Z47" s="11">
        <v>149</v>
      </c>
      <c r="AA47" s="11">
        <v>407</v>
      </c>
      <c r="AB47" s="11">
        <v>0</v>
      </c>
      <c r="AC47" s="11">
        <v>1.8093E-162</v>
      </c>
      <c r="AD47" s="27">
        <v>1231</v>
      </c>
      <c r="AE47" s="26">
        <v>2191</v>
      </c>
      <c r="AF47" s="18" t="s">
        <v>462</v>
      </c>
      <c r="AG47" s="11" t="s">
        <v>463</v>
      </c>
      <c r="AH47" s="11">
        <v>88.22</v>
      </c>
      <c r="AI47" s="11">
        <v>501</v>
      </c>
      <c r="AJ47" s="11">
        <v>59</v>
      </c>
      <c r="AK47" s="11">
        <v>41</v>
      </c>
      <c r="AL47" s="11">
        <v>345</v>
      </c>
      <c r="AM47" s="11">
        <v>1847</v>
      </c>
      <c r="AN47" s="11">
        <v>3</v>
      </c>
      <c r="AO47" s="11">
        <v>1</v>
      </c>
      <c r="AP47" s="11">
        <v>460</v>
      </c>
      <c r="AQ47" s="11">
        <v>0</v>
      </c>
      <c r="AR47" s="11">
        <v>0</v>
      </c>
      <c r="AS47" s="27">
        <v>1734</v>
      </c>
      <c r="AT47" s="26" t="s">
        <v>464</v>
      </c>
      <c r="AU47" s="11" t="s">
        <v>459</v>
      </c>
      <c r="AV47" s="11">
        <v>110644</v>
      </c>
      <c r="AW47" s="11">
        <v>38135907</v>
      </c>
      <c r="AX47" s="11" t="s">
        <v>465</v>
      </c>
      <c r="AY47" s="11" t="s">
        <v>466</v>
      </c>
      <c r="AZ47" s="11" t="s">
        <v>396</v>
      </c>
      <c r="BA47" s="11" t="s">
        <v>397</v>
      </c>
      <c r="BB47" s="11" t="s">
        <v>14</v>
      </c>
      <c r="BC47" s="11" t="s">
        <v>14</v>
      </c>
      <c r="BD47" s="11" t="s">
        <v>467</v>
      </c>
      <c r="BE47" s="11" t="s">
        <v>399</v>
      </c>
      <c r="BF47" s="11" t="s">
        <v>400</v>
      </c>
      <c r="BG47" s="27" t="s">
        <v>401</v>
      </c>
    </row>
    <row r="48" spans="1:67" s="13" customFormat="1" ht="13.2" x14ac:dyDescent="0.25">
      <c r="A48" s="11">
        <v>1518</v>
      </c>
      <c r="B48" s="11" t="s">
        <v>217</v>
      </c>
      <c r="C48" s="11" t="s">
        <v>387</v>
      </c>
      <c r="D48" s="24">
        <v>360.400909074781</v>
      </c>
      <c r="E48" s="15">
        <v>1.9695225428201699</v>
      </c>
      <c r="F48" s="15">
        <v>0.25280683361192402</v>
      </c>
      <c r="G48" s="15">
        <v>7.7906222497273401</v>
      </c>
      <c r="H48" s="16">
        <v>6.6679988978428304E-15</v>
      </c>
      <c r="I48" s="25">
        <v>2.2101163663959801E-12</v>
      </c>
      <c r="J48" s="26" t="s">
        <v>126</v>
      </c>
      <c r="K48" s="11" t="s">
        <v>127</v>
      </c>
      <c r="L48" s="11">
        <v>8419746</v>
      </c>
      <c r="M48" s="11">
        <v>8421765</v>
      </c>
      <c r="N48" s="11" t="s">
        <v>22</v>
      </c>
      <c r="O48" s="27" t="s">
        <v>388</v>
      </c>
      <c r="P48" s="26">
        <v>1264</v>
      </c>
      <c r="Q48" s="17" t="s">
        <v>389</v>
      </c>
      <c r="R48" s="11" t="s">
        <v>390</v>
      </c>
      <c r="S48" s="11">
        <v>76.510000000000005</v>
      </c>
      <c r="T48" s="11">
        <v>264</v>
      </c>
      <c r="U48" s="11">
        <v>62</v>
      </c>
      <c r="V48" s="11">
        <v>7</v>
      </c>
      <c r="W48" s="11">
        <v>259</v>
      </c>
      <c r="X48" s="11">
        <v>1038</v>
      </c>
      <c r="Y48" s="11">
        <v>1</v>
      </c>
      <c r="Z48" s="11">
        <v>121</v>
      </c>
      <c r="AA48" s="11">
        <v>381</v>
      </c>
      <c r="AB48" s="11">
        <v>0</v>
      </c>
      <c r="AC48" s="11">
        <v>1.3863499999999999E-144</v>
      </c>
      <c r="AD48" s="27">
        <v>1079</v>
      </c>
      <c r="AE48" s="26">
        <v>1264</v>
      </c>
      <c r="AF48" s="18" t="s">
        <v>391</v>
      </c>
      <c r="AG48" s="11" t="s">
        <v>392</v>
      </c>
      <c r="AH48" s="11">
        <v>100</v>
      </c>
      <c r="AI48" s="11">
        <v>290</v>
      </c>
      <c r="AJ48" s="11">
        <v>0</v>
      </c>
      <c r="AK48" s="11">
        <v>0</v>
      </c>
      <c r="AL48" s="11">
        <v>169</v>
      </c>
      <c r="AM48" s="11">
        <v>1038</v>
      </c>
      <c r="AN48" s="11">
        <v>1</v>
      </c>
      <c r="AO48" s="11">
        <v>1</v>
      </c>
      <c r="AP48" s="11">
        <v>290</v>
      </c>
      <c r="AQ48" s="11">
        <v>0</v>
      </c>
      <c r="AR48" s="11">
        <v>0</v>
      </c>
      <c r="AS48" s="27">
        <v>1570</v>
      </c>
      <c r="AT48" s="26" t="s">
        <v>393</v>
      </c>
      <c r="AU48" s="11" t="s">
        <v>388</v>
      </c>
      <c r="AV48" s="11">
        <v>94789</v>
      </c>
      <c r="AW48" s="11">
        <v>38128567</v>
      </c>
      <c r="AX48" s="11" t="s">
        <v>394</v>
      </c>
      <c r="AY48" s="11" t="s">
        <v>395</v>
      </c>
      <c r="AZ48" s="11" t="s">
        <v>396</v>
      </c>
      <c r="BA48" s="11" t="s">
        <v>397</v>
      </c>
      <c r="BB48" s="11" t="s">
        <v>14</v>
      </c>
      <c r="BC48" s="11" t="s">
        <v>14</v>
      </c>
      <c r="BD48" s="11" t="s">
        <v>398</v>
      </c>
      <c r="BE48" s="11" t="s">
        <v>399</v>
      </c>
      <c r="BF48" s="11" t="s">
        <v>400</v>
      </c>
      <c r="BG48" s="27" t="s">
        <v>401</v>
      </c>
    </row>
    <row r="49" spans="1:67" s="13" customFormat="1" ht="13.2" x14ac:dyDescent="0.25">
      <c r="A49" s="19">
        <v>1503</v>
      </c>
      <c r="B49" s="19" t="s">
        <v>217</v>
      </c>
      <c r="C49" s="19" t="s">
        <v>426</v>
      </c>
      <c r="D49" s="28">
        <v>412.84144707472399</v>
      </c>
      <c r="E49" s="20">
        <v>1.886960608763</v>
      </c>
      <c r="F49" s="20">
        <v>0.23193598856907299</v>
      </c>
      <c r="G49" s="20">
        <v>8.1356956305253991</v>
      </c>
      <c r="H49" s="21">
        <v>4.0957965601002502E-16</v>
      </c>
      <c r="I49" s="29">
        <v>1.66148738368604E-13</v>
      </c>
      <c r="J49" s="30" t="s">
        <v>219</v>
      </c>
      <c r="K49" s="19" t="s">
        <v>220</v>
      </c>
      <c r="L49" s="19">
        <v>7538455</v>
      </c>
      <c r="M49" s="19">
        <v>7540558</v>
      </c>
      <c r="N49" s="19" t="s">
        <v>22</v>
      </c>
      <c r="O49" s="31" t="s">
        <v>427</v>
      </c>
      <c r="P49" s="30">
        <v>1346</v>
      </c>
      <c r="Q49" s="22" t="s">
        <v>389</v>
      </c>
      <c r="R49" s="19" t="s">
        <v>390</v>
      </c>
      <c r="S49" s="19">
        <v>76.13</v>
      </c>
      <c r="T49" s="19">
        <v>264</v>
      </c>
      <c r="U49" s="19">
        <v>63</v>
      </c>
      <c r="V49" s="19">
        <v>7</v>
      </c>
      <c r="W49" s="19">
        <v>271</v>
      </c>
      <c r="X49" s="19">
        <v>1050</v>
      </c>
      <c r="Y49" s="19">
        <v>1</v>
      </c>
      <c r="Z49" s="19">
        <v>121</v>
      </c>
      <c r="AA49" s="19">
        <v>381</v>
      </c>
      <c r="AB49" s="19">
        <v>0</v>
      </c>
      <c r="AC49" s="19">
        <v>4.8487499999999999E-144</v>
      </c>
      <c r="AD49" s="31">
        <v>1078</v>
      </c>
      <c r="AE49" s="30">
        <v>1346</v>
      </c>
      <c r="AF49" s="23" t="s">
        <v>428</v>
      </c>
      <c r="AG49" s="19" t="s">
        <v>429</v>
      </c>
      <c r="AH49" s="19">
        <v>99.65</v>
      </c>
      <c r="AI49" s="19">
        <v>290</v>
      </c>
      <c r="AJ49" s="19">
        <v>1</v>
      </c>
      <c r="AK49" s="19">
        <v>0</v>
      </c>
      <c r="AL49" s="19">
        <v>181</v>
      </c>
      <c r="AM49" s="19">
        <v>1050</v>
      </c>
      <c r="AN49" s="19">
        <v>1</v>
      </c>
      <c r="AO49" s="19">
        <v>1</v>
      </c>
      <c r="AP49" s="19">
        <v>290</v>
      </c>
      <c r="AQ49" s="19">
        <v>0</v>
      </c>
      <c r="AR49" s="19">
        <v>0</v>
      </c>
      <c r="AS49" s="31">
        <v>1564</v>
      </c>
      <c r="AT49" s="30" t="s">
        <v>430</v>
      </c>
      <c r="AU49" s="19" t="s">
        <v>427</v>
      </c>
      <c r="AV49" s="19">
        <v>343400</v>
      </c>
      <c r="AW49" s="19">
        <v>38103457</v>
      </c>
      <c r="AX49" s="19" t="s">
        <v>431</v>
      </c>
      <c r="AY49" s="19" t="s">
        <v>395</v>
      </c>
      <c r="AZ49" s="19" t="s">
        <v>396</v>
      </c>
      <c r="BA49" s="19" t="s">
        <v>397</v>
      </c>
      <c r="BB49" s="19" t="s">
        <v>14</v>
      </c>
      <c r="BC49" s="19" t="s">
        <v>14</v>
      </c>
      <c r="BD49" s="19" t="s">
        <v>398</v>
      </c>
      <c r="BE49" s="19" t="s">
        <v>432</v>
      </c>
      <c r="BF49" s="19" t="s">
        <v>433</v>
      </c>
      <c r="BG49" s="31" t="s">
        <v>434</v>
      </c>
    </row>
    <row r="50" spans="1:67" s="13" customFormat="1" ht="13.2" x14ac:dyDescent="0.25">
      <c r="A50" s="19">
        <v>2144</v>
      </c>
      <c r="B50" s="19" t="s">
        <v>217</v>
      </c>
      <c r="C50" s="19" t="s">
        <v>765</v>
      </c>
      <c r="D50" s="28">
        <v>75.589234246257206</v>
      </c>
      <c r="E50" s="20">
        <v>-1.14057573540066</v>
      </c>
      <c r="F50" s="20">
        <v>0.33595853594606301</v>
      </c>
      <c r="G50" s="20">
        <v>-3.39498959950159</v>
      </c>
      <c r="H50" s="21">
        <v>6.8631207669620495E-4</v>
      </c>
      <c r="I50" s="29">
        <v>1.9053397275307599E-2</v>
      </c>
      <c r="J50" s="30" t="s">
        <v>436</v>
      </c>
      <c r="K50" s="19" t="s">
        <v>437</v>
      </c>
      <c r="L50" s="19">
        <v>6101943</v>
      </c>
      <c r="M50" s="19">
        <v>6104177</v>
      </c>
      <c r="N50" s="19" t="s">
        <v>4</v>
      </c>
      <c r="O50" s="31" t="s">
        <v>766</v>
      </c>
      <c r="P50" s="30">
        <v>1354</v>
      </c>
      <c r="Q50" s="22" t="s">
        <v>767</v>
      </c>
      <c r="R50" s="19" t="s">
        <v>768</v>
      </c>
      <c r="S50" s="19">
        <v>58</v>
      </c>
      <c r="T50" s="19">
        <v>281</v>
      </c>
      <c r="U50" s="19">
        <v>118</v>
      </c>
      <c r="V50" s="19">
        <v>30</v>
      </c>
      <c r="W50" s="19">
        <v>291</v>
      </c>
      <c r="X50" s="19">
        <v>1103</v>
      </c>
      <c r="Y50" s="19">
        <v>3</v>
      </c>
      <c r="Z50" s="19">
        <v>15</v>
      </c>
      <c r="AA50" s="19">
        <v>275</v>
      </c>
      <c r="AB50" s="19">
        <v>0</v>
      </c>
      <c r="AC50" s="19">
        <v>8.3818299999999997E-87</v>
      </c>
      <c r="AD50" s="31">
        <v>689</v>
      </c>
      <c r="AE50" s="30">
        <v>1354</v>
      </c>
      <c r="AF50" s="23" t="s">
        <v>769</v>
      </c>
      <c r="AG50" s="19" t="s">
        <v>770</v>
      </c>
      <c r="AH50" s="19">
        <v>99.63</v>
      </c>
      <c r="AI50" s="19">
        <v>275</v>
      </c>
      <c r="AJ50" s="19">
        <v>1</v>
      </c>
      <c r="AK50" s="19">
        <v>0</v>
      </c>
      <c r="AL50" s="19">
        <v>294</v>
      </c>
      <c r="AM50" s="19">
        <v>1118</v>
      </c>
      <c r="AN50" s="19">
        <v>3</v>
      </c>
      <c r="AO50" s="19">
        <v>1</v>
      </c>
      <c r="AP50" s="19">
        <v>275</v>
      </c>
      <c r="AQ50" s="19">
        <v>0</v>
      </c>
      <c r="AR50" s="19">
        <v>0</v>
      </c>
      <c r="AS50" s="31">
        <v>1388</v>
      </c>
      <c r="AT50" s="30" t="s">
        <v>771</v>
      </c>
      <c r="AU50" s="19" t="s">
        <v>766</v>
      </c>
      <c r="AV50" s="19">
        <v>398361</v>
      </c>
      <c r="AW50" s="19">
        <v>38123485</v>
      </c>
      <c r="AX50" s="19" t="s">
        <v>772</v>
      </c>
      <c r="AY50" s="19" t="s">
        <v>773</v>
      </c>
      <c r="AZ50" s="19" t="s">
        <v>774</v>
      </c>
      <c r="BA50" s="19" t="s">
        <v>775</v>
      </c>
      <c r="BB50" s="19" t="s">
        <v>14</v>
      </c>
      <c r="BC50" s="19" t="s">
        <v>776</v>
      </c>
      <c r="BD50" s="19" t="s">
        <v>777</v>
      </c>
      <c r="BE50" s="19" t="s">
        <v>778</v>
      </c>
      <c r="BF50" s="19" t="s">
        <v>779</v>
      </c>
      <c r="BG50" s="31" t="s">
        <v>780</v>
      </c>
      <c r="BH50" s="14"/>
      <c r="BI50" s="14"/>
      <c r="BJ50" s="14"/>
      <c r="BK50" s="14"/>
      <c r="BL50" s="14"/>
      <c r="BM50" s="14"/>
      <c r="BN50" s="14"/>
      <c r="BO50" s="14"/>
    </row>
    <row r="51" spans="1:67" s="12" customFormat="1" ht="13.2" x14ac:dyDescent="0.25">
      <c r="A51" s="11">
        <v>1811</v>
      </c>
      <c r="B51" s="11" t="s">
        <v>217</v>
      </c>
      <c r="C51" s="11" t="s">
        <v>753</v>
      </c>
      <c r="D51" s="24">
        <v>488.64075018699299</v>
      </c>
      <c r="E51" s="15">
        <v>1.0111800398155399</v>
      </c>
      <c r="F51" s="15">
        <v>0.21336872072090399</v>
      </c>
      <c r="G51" s="15">
        <v>4.7391203190378199</v>
      </c>
      <c r="H51" s="16">
        <v>2.1464802759452098E-6</v>
      </c>
      <c r="I51" s="25">
        <v>1.4958766005106401E-4</v>
      </c>
      <c r="J51" s="26" t="s">
        <v>126</v>
      </c>
      <c r="K51" s="11" t="s">
        <v>127</v>
      </c>
      <c r="L51" s="11">
        <v>7599387</v>
      </c>
      <c r="M51" s="11">
        <v>7601564</v>
      </c>
      <c r="N51" s="11" t="s">
        <v>22</v>
      </c>
      <c r="O51" s="27" t="s">
        <v>754</v>
      </c>
      <c r="P51" s="26">
        <v>2154</v>
      </c>
      <c r="Q51" s="17" t="s">
        <v>755</v>
      </c>
      <c r="R51" s="11" t="s">
        <v>756</v>
      </c>
      <c r="S51" s="11">
        <v>75.67</v>
      </c>
      <c r="T51" s="11">
        <v>296</v>
      </c>
      <c r="U51" s="11">
        <v>72</v>
      </c>
      <c r="V51" s="11">
        <v>13</v>
      </c>
      <c r="W51" s="11">
        <v>135</v>
      </c>
      <c r="X51" s="11">
        <v>1016</v>
      </c>
      <c r="Y51" s="11">
        <v>3</v>
      </c>
      <c r="Z51" s="11">
        <v>5</v>
      </c>
      <c r="AA51" s="11">
        <v>289</v>
      </c>
      <c r="AB51" s="11">
        <v>0</v>
      </c>
      <c r="AC51" s="11">
        <v>1.8456300000000001E-151</v>
      </c>
      <c r="AD51" s="27">
        <v>1142</v>
      </c>
      <c r="AE51" s="26">
        <v>2154</v>
      </c>
      <c r="AF51" s="18" t="s">
        <v>757</v>
      </c>
      <c r="AG51" s="11" t="s">
        <v>758</v>
      </c>
      <c r="AH51" s="11">
        <v>100</v>
      </c>
      <c r="AI51" s="11">
        <v>299</v>
      </c>
      <c r="AJ51" s="11">
        <v>0</v>
      </c>
      <c r="AK51" s="11">
        <v>0</v>
      </c>
      <c r="AL51" s="11">
        <v>120</v>
      </c>
      <c r="AM51" s="11">
        <v>1016</v>
      </c>
      <c r="AN51" s="11">
        <v>3</v>
      </c>
      <c r="AO51" s="11">
        <v>1</v>
      </c>
      <c r="AP51" s="11">
        <v>299</v>
      </c>
      <c r="AQ51" s="11">
        <v>0</v>
      </c>
      <c r="AR51" s="11">
        <v>0</v>
      </c>
      <c r="AS51" s="27">
        <v>1617</v>
      </c>
      <c r="AT51" s="26" t="s">
        <v>759</v>
      </c>
      <c r="AU51" s="11" t="s">
        <v>754</v>
      </c>
      <c r="AV51" s="11">
        <v>94498</v>
      </c>
      <c r="AW51" s="11">
        <v>38127354</v>
      </c>
      <c r="AX51" s="11" t="s">
        <v>760</v>
      </c>
      <c r="AY51" s="11" t="s">
        <v>143</v>
      </c>
      <c r="AZ51" s="11" t="s">
        <v>761</v>
      </c>
      <c r="BA51" s="11" t="s">
        <v>14</v>
      </c>
      <c r="BB51" s="11" t="s">
        <v>14</v>
      </c>
      <c r="BC51" s="11" t="s">
        <v>14</v>
      </c>
      <c r="BD51" s="11" t="s">
        <v>145</v>
      </c>
      <c r="BE51" s="11" t="s">
        <v>762</v>
      </c>
      <c r="BF51" s="11" t="s">
        <v>763</v>
      </c>
      <c r="BG51" s="27" t="s">
        <v>764</v>
      </c>
      <c r="BH51" s="13"/>
      <c r="BI51" s="13"/>
      <c r="BJ51" s="13"/>
      <c r="BK51" s="13"/>
      <c r="BL51" s="13"/>
      <c r="BM51" s="13"/>
      <c r="BN51" s="13"/>
      <c r="BO51" s="13"/>
    </row>
    <row r="52" spans="1:67" s="13" customFormat="1" x14ac:dyDescent="0.3">
      <c r="A52" s="11">
        <v>1618</v>
      </c>
      <c r="B52" s="11" t="s">
        <v>217</v>
      </c>
      <c r="C52" s="11" t="s">
        <v>373</v>
      </c>
      <c r="D52" s="24">
        <v>99.716578156735494</v>
      </c>
      <c r="E52" s="15">
        <v>1.97924430556028</v>
      </c>
      <c r="F52" s="15">
        <v>0.31768640882812499</v>
      </c>
      <c r="G52" s="15">
        <v>6.2301825024912896</v>
      </c>
      <c r="H52" s="16">
        <v>4.6589211474629796E-10</v>
      </c>
      <c r="I52" s="25">
        <v>6.9574075751042004E-8</v>
      </c>
      <c r="J52" s="26" t="s">
        <v>374</v>
      </c>
      <c r="K52" s="11" t="s">
        <v>375</v>
      </c>
      <c r="L52" s="11">
        <v>20497216</v>
      </c>
      <c r="M52" s="11">
        <v>20502155</v>
      </c>
      <c r="N52" s="11" t="s">
        <v>4</v>
      </c>
      <c r="O52" s="27" t="s">
        <v>376</v>
      </c>
      <c r="P52" s="32">
        <v>1271</v>
      </c>
      <c r="Q52" s="13" t="s">
        <v>377</v>
      </c>
      <c r="R52" s="13" t="s">
        <v>378</v>
      </c>
      <c r="S52" s="13">
        <v>53.9</v>
      </c>
      <c r="T52" s="13">
        <v>243</v>
      </c>
      <c r="U52" s="13">
        <v>112</v>
      </c>
      <c r="V52" s="13">
        <v>13</v>
      </c>
      <c r="W52" s="13">
        <v>286</v>
      </c>
      <c r="X52" s="13">
        <v>1011</v>
      </c>
      <c r="Y52" s="13">
        <v>1</v>
      </c>
      <c r="Z52" s="13">
        <v>4</v>
      </c>
      <c r="AA52" s="13">
        <v>234</v>
      </c>
      <c r="AB52" s="13">
        <v>0</v>
      </c>
      <c r="AC52" s="13">
        <v>2.0217900000000001E-78</v>
      </c>
      <c r="AD52" s="33">
        <v>626</v>
      </c>
      <c r="AE52" s="34">
        <v>1271</v>
      </c>
      <c r="AF52" s="35" t="s">
        <v>379</v>
      </c>
      <c r="AG52" s="36" t="s">
        <v>380</v>
      </c>
      <c r="AH52" s="36">
        <v>100</v>
      </c>
      <c r="AI52" s="36">
        <v>246</v>
      </c>
      <c r="AJ52" s="36">
        <v>0</v>
      </c>
      <c r="AK52" s="36">
        <v>0</v>
      </c>
      <c r="AL52" s="36">
        <v>283</v>
      </c>
      <c r="AM52" s="36">
        <v>1020</v>
      </c>
      <c r="AN52" s="36">
        <v>1</v>
      </c>
      <c r="AO52" s="36">
        <v>1</v>
      </c>
      <c r="AP52" s="36">
        <v>246</v>
      </c>
      <c r="AQ52" s="36">
        <v>0</v>
      </c>
      <c r="AR52" s="36">
        <v>2.1096099999999999E-156</v>
      </c>
      <c r="AS52" s="37">
        <v>1157</v>
      </c>
      <c r="AT52" s="26" t="s">
        <v>381</v>
      </c>
      <c r="AU52" s="11" t="s">
        <v>376</v>
      </c>
      <c r="AV52" s="11" t="s">
        <v>14</v>
      </c>
      <c r="AW52" s="11">
        <v>38134017</v>
      </c>
      <c r="AX52" s="11" t="s">
        <v>382</v>
      </c>
      <c r="AY52" s="11" t="s">
        <v>143</v>
      </c>
      <c r="AZ52" s="11" t="s">
        <v>383</v>
      </c>
      <c r="BA52" s="11" t="s">
        <v>14</v>
      </c>
      <c r="BB52" s="11" t="s">
        <v>14</v>
      </c>
      <c r="BC52" s="11" t="s">
        <v>14</v>
      </c>
      <c r="BD52" s="11" t="s">
        <v>145</v>
      </c>
      <c r="BE52" s="11" t="s">
        <v>384</v>
      </c>
      <c r="BF52" s="11" t="s">
        <v>385</v>
      </c>
      <c r="BG52" s="27" t="s">
        <v>386</v>
      </c>
    </row>
    <row r="53" spans="1:67" s="13" customFormat="1" ht="13.2" x14ac:dyDescent="0.25">
      <c r="A53" s="19">
        <v>2008</v>
      </c>
      <c r="B53" s="19" t="s">
        <v>217</v>
      </c>
      <c r="C53" s="19" t="s">
        <v>491</v>
      </c>
      <c r="D53" s="28">
        <v>41.639965251158699</v>
      </c>
      <c r="E53" s="20">
        <v>1.5629203968561001</v>
      </c>
      <c r="F53" s="20">
        <v>0.40237703646498002</v>
      </c>
      <c r="G53" s="20">
        <v>3.88421866860718</v>
      </c>
      <c r="H53" s="21">
        <v>1.0265948476234E-4</v>
      </c>
      <c r="I53" s="29">
        <v>4.1092520417608898E-3</v>
      </c>
      <c r="J53" s="30" t="s">
        <v>436</v>
      </c>
      <c r="K53" s="19" t="s">
        <v>437</v>
      </c>
      <c r="L53" s="19">
        <v>36661755</v>
      </c>
      <c r="M53" s="19">
        <v>36663455</v>
      </c>
      <c r="N53" s="19" t="s">
        <v>4</v>
      </c>
      <c r="O53" s="31" t="s">
        <v>492</v>
      </c>
      <c r="P53" s="30">
        <v>1120</v>
      </c>
      <c r="Q53" s="22" t="s">
        <v>377</v>
      </c>
      <c r="R53" s="19" t="s">
        <v>378</v>
      </c>
      <c r="S53" s="19">
        <v>71.069999999999993</v>
      </c>
      <c r="T53" s="19">
        <v>121</v>
      </c>
      <c r="U53" s="19">
        <v>35</v>
      </c>
      <c r="V53" s="19">
        <v>2</v>
      </c>
      <c r="W53" s="19">
        <v>280</v>
      </c>
      <c r="X53" s="19">
        <v>642</v>
      </c>
      <c r="Y53" s="19">
        <v>1</v>
      </c>
      <c r="Z53" s="19">
        <v>55</v>
      </c>
      <c r="AA53" s="19">
        <v>173</v>
      </c>
      <c r="AB53" s="19">
        <v>0</v>
      </c>
      <c r="AC53" s="19">
        <v>1.3501399999999999E-60</v>
      </c>
      <c r="AD53" s="31">
        <v>465</v>
      </c>
      <c r="AE53" s="30">
        <v>1120</v>
      </c>
      <c r="AF53" s="23" t="s">
        <v>493</v>
      </c>
      <c r="AG53" s="19" t="s">
        <v>494</v>
      </c>
      <c r="AH53" s="19">
        <v>98.32</v>
      </c>
      <c r="AI53" s="19">
        <v>179</v>
      </c>
      <c r="AJ53" s="19">
        <v>3</v>
      </c>
      <c r="AK53" s="19">
        <v>0</v>
      </c>
      <c r="AL53" s="19">
        <v>271</v>
      </c>
      <c r="AM53" s="19">
        <v>807</v>
      </c>
      <c r="AN53" s="19">
        <v>1</v>
      </c>
      <c r="AO53" s="19">
        <v>70</v>
      </c>
      <c r="AP53" s="19">
        <v>248</v>
      </c>
      <c r="AQ53" s="19">
        <v>0</v>
      </c>
      <c r="AR53" s="19">
        <v>3.4758299999999999E-122</v>
      </c>
      <c r="AS53" s="31">
        <v>854</v>
      </c>
      <c r="AT53" s="30" t="s">
        <v>495</v>
      </c>
      <c r="AU53" s="19" t="s">
        <v>492</v>
      </c>
      <c r="AV53" s="19">
        <v>404757</v>
      </c>
      <c r="AW53" s="19">
        <v>38124897</v>
      </c>
      <c r="AX53" s="19" t="s">
        <v>496</v>
      </c>
      <c r="AY53" s="19" t="s">
        <v>143</v>
      </c>
      <c r="AZ53" s="19" t="s">
        <v>383</v>
      </c>
      <c r="BA53" s="19" t="s">
        <v>14</v>
      </c>
      <c r="BB53" s="19" t="s">
        <v>14</v>
      </c>
      <c r="BC53" s="19" t="s">
        <v>14</v>
      </c>
      <c r="BD53" s="19" t="s">
        <v>145</v>
      </c>
      <c r="BE53" s="19" t="s">
        <v>384</v>
      </c>
      <c r="BF53" s="19" t="s">
        <v>385</v>
      </c>
      <c r="BG53" s="31" t="s">
        <v>386</v>
      </c>
    </row>
    <row r="54" spans="1:67" s="13" customFormat="1" ht="13.2" x14ac:dyDescent="0.25">
      <c r="A54" s="11">
        <v>1747</v>
      </c>
      <c r="B54" s="11" t="s">
        <v>217</v>
      </c>
      <c r="C54" s="11" t="s">
        <v>570</v>
      </c>
      <c r="D54" s="24">
        <v>162.61299294474799</v>
      </c>
      <c r="E54" s="15">
        <v>1.3959976683620401</v>
      </c>
      <c r="F54" s="15">
        <v>0.27808379784898102</v>
      </c>
      <c r="G54" s="15">
        <v>5.0200611440158998</v>
      </c>
      <c r="H54" s="16">
        <v>5.1655034673327297E-7</v>
      </c>
      <c r="I54" s="25">
        <v>4.4148810924099502E-5</v>
      </c>
      <c r="J54" s="26" t="s">
        <v>354</v>
      </c>
      <c r="K54" s="11" t="s">
        <v>355</v>
      </c>
      <c r="L54" s="11">
        <v>61658581</v>
      </c>
      <c r="M54" s="11">
        <v>61680813</v>
      </c>
      <c r="N54" s="11" t="s">
        <v>22</v>
      </c>
      <c r="O54" s="27" t="s">
        <v>571</v>
      </c>
      <c r="P54" s="26">
        <v>1463</v>
      </c>
      <c r="Q54" s="17" t="s">
        <v>137</v>
      </c>
      <c r="R54" s="11" t="s">
        <v>138</v>
      </c>
      <c r="S54" s="11">
        <v>67.680000000000007</v>
      </c>
      <c r="T54" s="11">
        <v>229</v>
      </c>
      <c r="U54" s="11">
        <v>74</v>
      </c>
      <c r="V54" s="11">
        <v>10</v>
      </c>
      <c r="W54" s="11">
        <v>301</v>
      </c>
      <c r="X54" s="11">
        <v>960</v>
      </c>
      <c r="Y54" s="11">
        <v>1</v>
      </c>
      <c r="Z54" s="11">
        <v>1</v>
      </c>
      <c r="AA54" s="11">
        <v>228</v>
      </c>
      <c r="AB54" s="11">
        <v>0</v>
      </c>
      <c r="AC54" s="11">
        <v>2.09947E-108</v>
      </c>
      <c r="AD54" s="27">
        <v>834</v>
      </c>
      <c r="AE54" s="26">
        <v>1463</v>
      </c>
      <c r="AF54" s="18" t="s">
        <v>572</v>
      </c>
      <c r="AG54" s="11" t="s">
        <v>573</v>
      </c>
      <c r="AH54" s="11">
        <v>100</v>
      </c>
      <c r="AI54" s="11">
        <v>286</v>
      </c>
      <c r="AJ54" s="11">
        <v>0</v>
      </c>
      <c r="AK54" s="11">
        <v>0</v>
      </c>
      <c r="AL54" s="11">
        <v>301</v>
      </c>
      <c r="AM54" s="11">
        <v>1158</v>
      </c>
      <c r="AN54" s="11">
        <v>1</v>
      </c>
      <c r="AO54" s="11">
        <v>1</v>
      </c>
      <c r="AP54" s="11">
        <v>286</v>
      </c>
      <c r="AQ54" s="11">
        <v>0</v>
      </c>
      <c r="AR54" s="11">
        <v>0</v>
      </c>
      <c r="AS54" s="27">
        <v>1543</v>
      </c>
      <c r="AT54" s="26" t="s">
        <v>574</v>
      </c>
      <c r="AU54" s="11" t="s">
        <v>571</v>
      </c>
      <c r="AV54" s="11">
        <v>40183</v>
      </c>
      <c r="AW54" s="11">
        <v>38104646</v>
      </c>
      <c r="AX54" s="11" t="s">
        <v>575</v>
      </c>
      <c r="AY54" s="11" t="s">
        <v>143</v>
      </c>
      <c r="AZ54" s="11" t="s">
        <v>144</v>
      </c>
      <c r="BA54" s="11" t="s">
        <v>14</v>
      </c>
      <c r="BB54" s="11" t="s">
        <v>14</v>
      </c>
      <c r="BC54" s="11" t="s">
        <v>14</v>
      </c>
      <c r="BD54" s="11" t="s">
        <v>145</v>
      </c>
      <c r="BE54" s="11" t="s">
        <v>146</v>
      </c>
      <c r="BF54" s="11" t="s">
        <v>147</v>
      </c>
      <c r="BG54" s="27" t="s">
        <v>148</v>
      </c>
    </row>
    <row r="55" spans="1:67" s="12" customFormat="1" ht="13.2" x14ac:dyDescent="0.25">
      <c r="A55" s="19">
        <v>1294</v>
      </c>
      <c r="B55" s="19" t="s">
        <v>94</v>
      </c>
      <c r="C55" s="19" t="s">
        <v>133</v>
      </c>
      <c r="D55" s="28">
        <v>127.58281465383401</v>
      </c>
      <c r="E55" s="20">
        <v>1.27336731422795</v>
      </c>
      <c r="F55" s="20">
        <v>0.26685889483198699</v>
      </c>
      <c r="G55" s="20">
        <v>4.7716877304376704</v>
      </c>
      <c r="H55" s="21">
        <v>1.8268859131422499E-6</v>
      </c>
      <c r="I55" s="29">
        <v>1.80705751725571E-3</v>
      </c>
      <c r="J55" s="30" t="s">
        <v>134</v>
      </c>
      <c r="K55" s="19" t="s">
        <v>135</v>
      </c>
      <c r="L55" s="19">
        <v>88486848</v>
      </c>
      <c r="M55" s="19">
        <v>88488318</v>
      </c>
      <c r="N55" s="19" t="s">
        <v>4</v>
      </c>
      <c r="O55" s="31" t="s">
        <v>136</v>
      </c>
      <c r="P55" s="30">
        <v>1199</v>
      </c>
      <c r="Q55" s="22" t="s">
        <v>137</v>
      </c>
      <c r="R55" s="19" t="s">
        <v>138</v>
      </c>
      <c r="S55" s="19">
        <v>62.97</v>
      </c>
      <c r="T55" s="19">
        <v>262</v>
      </c>
      <c r="U55" s="19">
        <v>97</v>
      </c>
      <c r="V55" s="19">
        <v>21</v>
      </c>
      <c r="W55" s="19">
        <v>205</v>
      </c>
      <c r="X55" s="19">
        <v>960</v>
      </c>
      <c r="Y55" s="19">
        <v>1</v>
      </c>
      <c r="Z55" s="19">
        <v>3</v>
      </c>
      <c r="AA55" s="19">
        <v>253</v>
      </c>
      <c r="AB55" s="19">
        <v>0</v>
      </c>
      <c r="AC55" s="19">
        <v>2.0984099999999999E-111</v>
      </c>
      <c r="AD55" s="31">
        <v>846</v>
      </c>
      <c r="AE55" s="30">
        <v>1199</v>
      </c>
      <c r="AF55" s="23" t="s">
        <v>139</v>
      </c>
      <c r="AG55" s="19" t="s">
        <v>140</v>
      </c>
      <c r="AH55" s="19">
        <v>100</v>
      </c>
      <c r="AI55" s="19">
        <v>281</v>
      </c>
      <c r="AJ55" s="19">
        <v>0</v>
      </c>
      <c r="AK55" s="19">
        <v>0</v>
      </c>
      <c r="AL55" s="19">
        <v>193</v>
      </c>
      <c r="AM55" s="19">
        <v>1035</v>
      </c>
      <c r="AN55" s="19">
        <v>1</v>
      </c>
      <c r="AO55" s="19">
        <v>1</v>
      </c>
      <c r="AP55" s="19">
        <v>281</v>
      </c>
      <c r="AQ55" s="19">
        <v>0</v>
      </c>
      <c r="AR55" s="19">
        <v>0</v>
      </c>
      <c r="AS55" s="31">
        <v>1511</v>
      </c>
      <c r="AT55" s="30" t="s">
        <v>141</v>
      </c>
      <c r="AU55" s="19" t="s">
        <v>136</v>
      </c>
      <c r="AV55" s="19">
        <v>220892</v>
      </c>
      <c r="AW55" s="19">
        <v>38160008</v>
      </c>
      <c r="AX55" s="19" t="s">
        <v>142</v>
      </c>
      <c r="AY55" s="19" t="s">
        <v>143</v>
      </c>
      <c r="AZ55" s="19" t="s">
        <v>144</v>
      </c>
      <c r="BA55" s="19" t="s">
        <v>14</v>
      </c>
      <c r="BB55" s="19" t="s">
        <v>14</v>
      </c>
      <c r="BC55" s="19" t="s">
        <v>14</v>
      </c>
      <c r="BD55" s="19" t="s">
        <v>145</v>
      </c>
      <c r="BE55" s="19" t="s">
        <v>146</v>
      </c>
      <c r="BF55" s="19" t="s">
        <v>147</v>
      </c>
      <c r="BG55" s="31" t="s">
        <v>148</v>
      </c>
      <c r="BH55" s="14"/>
      <c r="BI55" s="14"/>
      <c r="BJ55" s="14"/>
      <c r="BK55" s="14"/>
      <c r="BL55" s="14"/>
      <c r="BM55" s="14"/>
      <c r="BN55" s="14"/>
      <c r="BO55" s="14"/>
    </row>
    <row r="56" spans="1:67" s="13" customFormat="1" ht="13.2" x14ac:dyDescent="0.25">
      <c r="A56" s="11">
        <v>1873</v>
      </c>
      <c r="B56" s="11" t="s">
        <v>217</v>
      </c>
      <c r="C56" s="11" t="s">
        <v>133</v>
      </c>
      <c r="D56" s="24">
        <v>117.837296936314</v>
      </c>
      <c r="E56" s="15">
        <v>1.28968404102981</v>
      </c>
      <c r="F56" s="15">
        <v>0.29138689241367899</v>
      </c>
      <c r="G56" s="15">
        <v>4.4260194078972503</v>
      </c>
      <c r="H56" s="16">
        <v>9.5987891786820392E-6</v>
      </c>
      <c r="I56" s="25">
        <v>5.5744763052863102E-4</v>
      </c>
      <c r="J56" s="26" t="s">
        <v>134</v>
      </c>
      <c r="K56" s="11" t="s">
        <v>135</v>
      </c>
      <c r="L56" s="11">
        <v>88486848</v>
      </c>
      <c r="M56" s="11">
        <v>88488318</v>
      </c>
      <c r="N56" s="11" t="s">
        <v>4</v>
      </c>
      <c r="O56" s="27" t="s">
        <v>136</v>
      </c>
      <c r="P56" s="26">
        <v>1199</v>
      </c>
      <c r="Q56" s="17" t="s">
        <v>137</v>
      </c>
      <c r="R56" s="11" t="s">
        <v>138</v>
      </c>
      <c r="S56" s="11">
        <v>62.97</v>
      </c>
      <c r="T56" s="11">
        <v>262</v>
      </c>
      <c r="U56" s="11">
        <v>97</v>
      </c>
      <c r="V56" s="11">
        <v>21</v>
      </c>
      <c r="W56" s="11">
        <v>205</v>
      </c>
      <c r="X56" s="11">
        <v>960</v>
      </c>
      <c r="Y56" s="11">
        <v>1</v>
      </c>
      <c r="Z56" s="11">
        <v>3</v>
      </c>
      <c r="AA56" s="11">
        <v>253</v>
      </c>
      <c r="AB56" s="11">
        <v>0</v>
      </c>
      <c r="AC56" s="11">
        <v>2.0984099999999999E-111</v>
      </c>
      <c r="AD56" s="27">
        <v>846</v>
      </c>
      <c r="AE56" s="26">
        <v>1199</v>
      </c>
      <c r="AF56" s="18" t="s">
        <v>139</v>
      </c>
      <c r="AG56" s="11" t="s">
        <v>140</v>
      </c>
      <c r="AH56" s="11">
        <v>100</v>
      </c>
      <c r="AI56" s="11">
        <v>281</v>
      </c>
      <c r="AJ56" s="11">
        <v>0</v>
      </c>
      <c r="AK56" s="11">
        <v>0</v>
      </c>
      <c r="AL56" s="11">
        <v>193</v>
      </c>
      <c r="AM56" s="11">
        <v>1035</v>
      </c>
      <c r="AN56" s="11">
        <v>1</v>
      </c>
      <c r="AO56" s="11">
        <v>1</v>
      </c>
      <c r="AP56" s="11">
        <v>281</v>
      </c>
      <c r="AQ56" s="11">
        <v>0</v>
      </c>
      <c r="AR56" s="11">
        <v>0</v>
      </c>
      <c r="AS56" s="27">
        <v>1511</v>
      </c>
      <c r="AT56" s="26" t="s">
        <v>141</v>
      </c>
      <c r="AU56" s="11" t="s">
        <v>136</v>
      </c>
      <c r="AV56" s="11">
        <v>220892</v>
      </c>
      <c r="AW56" s="11">
        <v>38160008</v>
      </c>
      <c r="AX56" s="11" t="s">
        <v>142</v>
      </c>
      <c r="AY56" s="11" t="s">
        <v>143</v>
      </c>
      <c r="AZ56" s="11" t="s">
        <v>144</v>
      </c>
      <c r="BA56" s="11" t="s">
        <v>14</v>
      </c>
      <c r="BB56" s="11" t="s">
        <v>14</v>
      </c>
      <c r="BC56" s="11" t="s">
        <v>14</v>
      </c>
      <c r="BD56" s="11" t="s">
        <v>145</v>
      </c>
      <c r="BE56" s="11" t="s">
        <v>146</v>
      </c>
      <c r="BF56" s="11" t="s">
        <v>147</v>
      </c>
      <c r="BG56" s="27" t="s">
        <v>148</v>
      </c>
    </row>
    <row r="57" spans="1:67" s="13" customFormat="1" ht="13.2" x14ac:dyDescent="0.25">
      <c r="A57" s="11">
        <v>1708</v>
      </c>
      <c r="B57" s="11" t="s">
        <v>217</v>
      </c>
      <c r="C57" s="11" t="s">
        <v>632</v>
      </c>
      <c r="D57" s="24">
        <v>322.27387287955497</v>
      </c>
      <c r="E57" s="15">
        <v>1.26479305017192</v>
      </c>
      <c r="F57" s="15">
        <v>0.235902006179879</v>
      </c>
      <c r="G57" s="15">
        <v>5.3615188384938897</v>
      </c>
      <c r="H57" s="16">
        <v>8.2525114380568696E-8</v>
      </c>
      <c r="I57" s="25">
        <v>8.1859492107645093E-6</v>
      </c>
      <c r="J57" s="26" t="s">
        <v>96</v>
      </c>
      <c r="K57" s="11" t="s">
        <v>97</v>
      </c>
      <c r="L57" s="11">
        <v>44112775</v>
      </c>
      <c r="M57" s="11">
        <v>44114396</v>
      </c>
      <c r="N57" s="11" t="s">
        <v>22</v>
      </c>
      <c r="O57" s="27" t="s">
        <v>633</v>
      </c>
      <c r="P57" s="26">
        <v>1183</v>
      </c>
      <c r="Q57" s="17" t="s">
        <v>137</v>
      </c>
      <c r="R57" s="11" t="s">
        <v>138</v>
      </c>
      <c r="S57" s="11">
        <v>68.12</v>
      </c>
      <c r="T57" s="11">
        <v>229</v>
      </c>
      <c r="U57" s="11">
        <v>73</v>
      </c>
      <c r="V57" s="11">
        <v>10</v>
      </c>
      <c r="W57" s="11">
        <v>133</v>
      </c>
      <c r="X57" s="11">
        <v>792</v>
      </c>
      <c r="Y57" s="11">
        <v>1</v>
      </c>
      <c r="Z57" s="11">
        <v>1</v>
      </c>
      <c r="AA57" s="11">
        <v>228</v>
      </c>
      <c r="AB57" s="11">
        <v>0</v>
      </c>
      <c r="AC57" s="11">
        <v>2.1880400000000001E-110</v>
      </c>
      <c r="AD57" s="27">
        <v>838</v>
      </c>
      <c r="AE57" s="26">
        <v>1183</v>
      </c>
      <c r="AF57" s="18" t="s">
        <v>634</v>
      </c>
      <c r="AG57" s="11" t="s">
        <v>635</v>
      </c>
      <c r="AH57" s="11">
        <v>100</v>
      </c>
      <c r="AI57" s="11">
        <v>286</v>
      </c>
      <c r="AJ57" s="11">
        <v>0</v>
      </c>
      <c r="AK57" s="11">
        <v>0</v>
      </c>
      <c r="AL57" s="11">
        <v>133</v>
      </c>
      <c r="AM57" s="11">
        <v>990</v>
      </c>
      <c r="AN57" s="11">
        <v>1</v>
      </c>
      <c r="AO57" s="11">
        <v>1</v>
      </c>
      <c r="AP57" s="11">
        <v>286</v>
      </c>
      <c r="AQ57" s="11">
        <v>0</v>
      </c>
      <c r="AR57" s="11">
        <v>0</v>
      </c>
      <c r="AS57" s="27">
        <v>1544</v>
      </c>
      <c r="AT57" s="26" t="s">
        <v>636</v>
      </c>
      <c r="AU57" s="11" t="s">
        <v>633</v>
      </c>
      <c r="AV57" s="11">
        <v>274418</v>
      </c>
      <c r="AW57" s="11">
        <v>38091387</v>
      </c>
      <c r="AX57" s="11" t="s">
        <v>637</v>
      </c>
      <c r="AY57" s="11" t="s">
        <v>143</v>
      </c>
      <c r="AZ57" s="11" t="s">
        <v>144</v>
      </c>
      <c r="BA57" s="11" t="s">
        <v>14</v>
      </c>
      <c r="BB57" s="11" t="s">
        <v>14</v>
      </c>
      <c r="BC57" s="11" t="s">
        <v>14</v>
      </c>
      <c r="BD57" s="11" t="s">
        <v>145</v>
      </c>
      <c r="BE57" s="11" t="s">
        <v>146</v>
      </c>
      <c r="BF57" s="11" t="s">
        <v>147</v>
      </c>
      <c r="BG57" s="27" t="s">
        <v>148</v>
      </c>
    </row>
    <row r="58" spans="1:67" s="13" customFormat="1" ht="13.2" x14ac:dyDescent="0.25">
      <c r="A58" s="11">
        <v>1178</v>
      </c>
      <c r="B58" s="11" t="s">
        <v>831</v>
      </c>
      <c r="C58" s="11" t="s">
        <v>632</v>
      </c>
      <c r="D58" s="24">
        <v>114.609818674837</v>
      </c>
      <c r="E58" s="15">
        <v>1.0373011236548499</v>
      </c>
      <c r="F58" s="15">
        <v>0.216137718219617</v>
      </c>
      <c r="G58" s="15">
        <v>4.7992600837992097</v>
      </c>
      <c r="H58" s="16">
        <v>1.59252878433426E-6</v>
      </c>
      <c r="I58" s="25">
        <v>3.2616298430933598E-4</v>
      </c>
      <c r="J58" s="26" t="s">
        <v>96</v>
      </c>
      <c r="K58" s="11" t="s">
        <v>97</v>
      </c>
      <c r="L58" s="11">
        <v>44112775</v>
      </c>
      <c r="M58" s="11">
        <v>44114396</v>
      </c>
      <c r="N58" s="11" t="s">
        <v>22</v>
      </c>
      <c r="O58" s="27" t="s">
        <v>633</v>
      </c>
      <c r="P58" s="26">
        <v>1183</v>
      </c>
      <c r="Q58" s="17" t="s">
        <v>137</v>
      </c>
      <c r="R58" s="11" t="s">
        <v>138</v>
      </c>
      <c r="S58" s="11">
        <v>68.12</v>
      </c>
      <c r="T58" s="11">
        <v>229</v>
      </c>
      <c r="U58" s="11">
        <v>73</v>
      </c>
      <c r="V58" s="11">
        <v>10</v>
      </c>
      <c r="W58" s="11">
        <v>133</v>
      </c>
      <c r="X58" s="11">
        <v>792</v>
      </c>
      <c r="Y58" s="11">
        <v>1</v>
      </c>
      <c r="Z58" s="11">
        <v>1</v>
      </c>
      <c r="AA58" s="11">
        <v>228</v>
      </c>
      <c r="AB58" s="11">
        <v>0</v>
      </c>
      <c r="AC58" s="11">
        <v>2.1880400000000001E-110</v>
      </c>
      <c r="AD58" s="27">
        <v>838</v>
      </c>
      <c r="AE58" s="26">
        <v>1183</v>
      </c>
      <c r="AF58" s="18" t="s">
        <v>634</v>
      </c>
      <c r="AG58" s="11" t="s">
        <v>635</v>
      </c>
      <c r="AH58" s="11">
        <v>100</v>
      </c>
      <c r="AI58" s="11">
        <v>286</v>
      </c>
      <c r="AJ58" s="11">
        <v>0</v>
      </c>
      <c r="AK58" s="11">
        <v>0</v>
      </c>
      <c r="AL58" s="11">
        <v>133</v>
      </c>
      <c r="AM58" s="11">
        <v>990</v>
      </c>
      <c r="AN58" s="11">
        <v>1</v>
      </c>
      <c r="AO58" s="11">
        <v>1</v>
      </c>
      <c r="AP58" s="11">
        <v>286</v>
      </c>
      <c r="AQ58" s="11">
        <v>0</v>
      </c>
      <c r="AR58" s="11">
        <v>0</v>
      </c>
      <c r="AS58" s="27">
        <v>1544</v>
      </c>
      <c r="AT58" s="26" t="s">
        <v>636</v>
      </c>
      <c r="AU58" s="11" t="s">
        <v>633</v>
      </c>
      <c r="AV58" s="11">
        <v>274418</v>
      </c>
      <c r="AW58" s="11">
        <v>38091387</v>
      </c>
      <c r="AX58" s="11" t="s">
        <v>637</v>
      </c>
      <c r="AY58" s="11" t="s">
        <v>143</v>
      </c>
      <c r="AZ58" s="11" t="s">
        <v>144</v>
      </c>
      <c r="BA58" s="11" t="s">
        <v>14</v>
      </c>
      <c r="BB58" s="11" t="s">
        <v>14</v>
      </c>
      <c r="BC58" s="11" t="s">
        <v>14</v>
      </c>
      <c r="BD58" s="11" t="s">
        <v>145</v>
      </c>
      <c r="BE58" s="11" t="s">
        <v>146</v>
      </c>
      <c r="BF58" s="11" t="s">
        <v>147</v>
      </c>
      <c r="BG58" s="27" t="s">
        <v>148</v>
      </c>
      <c r="BH58" s="14"/>
      <c r="BI58" s="14"/>
      <c r="BJ58" s="14"/>
      <c r="BK58" s="14"/>
      <c r="BL58" s="14"/>
      <c r="BM58" s="14"/>
      <c r="BN58" s="14"/>
      <c r="BO58" s="14"/>
    </row>
    <row r="59" spans="1:67" s="13" customFormat="1" ht="13.2" x14ac:dyDescent="0.25">
      <c r="A59" s="19">
        <v>1879</v>
      </c>
      <c r="B59" s="19" t="s">
        <v>217</v>
      </c>
      <c r="C59" s="19" t="s">
        <v>503</v>
      </c>
      <c r="D59" s="28">
        <v>67.599900839927798</v>
      </c>
      <c r="E59" s="20">
        <v>1.50558582955496</v>
      </c>
      <c r="F59" s="20">
        <v>0.34181418341240699</v>
      </c>
      <c r="G59" s="20">
        <v>4.4046909186867698</v>
      </c>
      <c r="H59" s="21">
        <v>1.05934808706156E-5</v>
      </c>
      <c r="I59" s="29">
        <v>6.0560986462749103E-4</v>
      </c>
      <c r="J59" s="30" t="s">
        <v>504</v>
      </c>
      <c r="K59" s="19" t="s">
        <v>505</v>
      </c>
      <c r="L59" s="19">
        <v>51468760</v>
      </c>
      <c r="M59" s="19">
        <v>51470200</v>
      </c>
      <c r="N59" s="19" t="s">
        <v>4</v>
      </c>
      <c r="O59" s="31" t="s">
        <v>506</v>
      </c>
      <c r="P59" s="30">
        <v>1100</v>
      </c>
      <c r="Q59" s="22" t="s">
        <v>137</v>
      </c>
      <c r="R59" s="19" t="s">
        <v>138</v>
      </c>
      <c r="S59" s="19">
        <v>62.59</v>
      </c>
      <c r="T59" s="19">
        <v>262</v>
      </c>
      <c r="U59" s="19">
        <v>98</v>
      </c>
      <c r="V59" s="19">
        <v>21</v>
      </c>
      <c r="W59" s="19">
        <v>134</v>
      </c>
      <c r="X59" s="19">
        <v>889</v>
      </c>
      <c r="Y59" s="19">
        <v>2</v>
      </c>
      <c r="Z59" s="19">
        <v>3</v>
      </c>
      <c r="AA59" s="19">
        <v>253</v>
      </c>
      <c r="AB59" s="19">
        <v>0</v>
      </c>
      <c r="AC59" s="19">
        <v>1.26014E-110</v>
      </c>
      <c r="AD59" s="31">
        <v>837</v>
      </c>
      <c r="AE59" s="30">
        <v>1100</v>
      </c>
      <c r="AF59" s="23" t="s">
        <v>507</v>
      </c>
      <c r="AG59" s="19" t="s">
        <v>508</v>
      </c>
      <c r="AH59" s="19">
        <v>99.64</v>
      </c>
      <c r="AI59" s="19">
        <v>281</v>
      </c>
      <c r="AJ59" s="19">
        <v>1</v>
      </c>
      <c r="AK59" s="19">
        <v>0</v>
      </c>
      <c r="AL59" s="19">
        <v>122</v>
      </c>
      <c r="AM59" s="19">
        <v>964</v>
      </c>
      <c r="AN59" s="19">
        <v>2</v>
      </c>
      <c r="AO59" s="19">
        <v>1</v>
      </c>
      <c r="AP59" s="19">
        <v>281</v>
      </c>
      <c r="AQ59" s="19">
        <v>0</v>
      </c>
      <c r="AR59" s="19">
        <v>0</v>
      </c>
      <c r="AS59" s="31">
        <v>1510</v>
      </c>
      <c r="AT59" s="30" t="s">
        <v>509</v>
      </c>
      <c r="AU59" s="19" t="s">
        <v>506</v>
      </c>
      <c r="AV59" s="19">
        <v>475854</v>
      </c>
      <c r="AW59" s="19">
        <v>38098467</v>
      </c>
      <c r="AX59" s="19" t="s">
        <v>510</v>
      </c>
      <c r="AY59" s="19" t="s">
        <v>143</v>
      </c>
      <c r="AZ59" s="19" t="s">
        <v>144</v>
      </c>
      <c r="BA59" s="19" t="s">
        <v>14</v>
      </c>
      <c r="BB59" s="19" t="s">
        <v>14</v>
      </c>
      <c r="BC59" s="19" t="s">
        <v>14</v>
      </c>
      <c r="BD59" s="19" t="s">
        <v>145</v>
      </c>
      <c r="BE59" s="19" t="s">
        <v>146</v>
      </c>
      <c r="BF59" s="19" t="s">
        <v>147</v>
      </c>
      <c r="BG59" s="31" t="s">
        <v>148</v>
      </c>
    </row>
    <row r="60" spans="1:67" s="13" customFormat="1" ht="13.2" x14ac:dyDescent="0.25">
      <c r="A60" s="11">
        <v>1789</v>
      </c>
      <c r="B60" s="11" t="s">
        <v>217</v>
      </c>
      <c r="C60" s="11" t="s">
        <v>706</v>
      </c>
      <c r="D60" s="24">
        <v>390.19024304460498</v>
      </c>
      <c r="E60" s="15">
        <v>1.0774246613779399</v>
      </c>
      <c r="F60" s="15">
        <v>0.22167979981838901</v>
      </c>
      <c r="G60" s="15">
        <v>4.8602744240143503</v>
      </c>
      <c r="H60" s="16">
        <v>1.17223145001456E-6</v>
      </c>
      <c r="I60" s="25">
        <v>8.7760589297933097E-5</v>
      </c>
      <c r="J60" s="26" t="s">
        <v>301</v>
      </c>
      <c r="K60" s="11" t="s">
        <v>302</v>
      </c>
      <c r="L60" s="11">
        <v>91850850</v>
      </c>
      <c r="M60" s="11">
        <v>91853272</v>
      </c>
      <c r="N60" s="11" t="s">
        <v>22</v>
      </c>
      <c r="O60" s="27" t="s">
        <v>707</v>
      </c>
      <c r="P60" s="26">
        <v>1675</v>
      </c>
      <c r="Q60" s="17" t="s">
        <v>708</v>
      </c>
      <c r="R60" s="11" t="s">
        <v>709</v>
      </c>
      <c r="S60" s="11">
        <v>57.87</v>
      </c>
      <c r="T60" s="11">
        <v>311</v>
      </c>
      <c r="U60" s="11">
        <v>131</v>
      </c>
      <c r="V60" s="11">
        <v>40</v>
      </c>
      <c r="W60" s="11">
        <v>118</v>
      </c>
      <c r="X60" s="11">
        <v>987</v>
      </c>
      <c r="Y60" s="11">
        <v>1</v>
      </c>
      <c r="Z60" s="11">
        <v>1</v>
      </c>
      <c r="AA60" s="11">
        <v>292</v>
      </c>
      <c r="AB60" s="11">
        <v>0</v>
      </c>
      <c r="AC60" s="11">
        <v>9.32215E-107</v>
      </c>
      <c r="AD60" s="27">
        <v>838</v>
      </c>
      <c r="AE60" s="26">
        <v>1675</v>
      </c>
      <c r="AF60" s="18" t="s">
        <v>710</v>
      </c>
      <c r="AG60" s="11" t="s">
        <v>711</v>
      </c>
      <c r="AH60" s="11">
        <v>100</v>
      </c>
      <c r="AI60" s="11">
        <v>356</v>
      </c>
      <c r="AJ60" s="11">
        <v>0</v>
      </c>
      <c r="AK60" s="11">
        <v>0</v>
      </c>
      <c r="AL60" s="11">
        <v>118</v>
      </c>
      <c r="AM60" s="11">
        <v>1185</v>
      </c>
      <c r="AN60" s="11">
        <v>1</v>
      </c>
      <c r="AO60" s="11">
        <v>1</v>
      </c>
      <c r="AP60" s="11">
        <v>356</v>
      </c>
      <c r="AQ60" s="11">
        <v>0</v>
      </c>
      <c r="AR60" s="11">
        <v>0</v>
      </c>
      <c r="AS60" s="27">
        <v>1731</v>
      </c>
      <c r="AT60" s="26" t="s">
        <v>712</v>
      </c>
      <c r="AU60" s="11" t="s">
        <v>707</v>
      </c>
      <c r="AV60" s="11">
        <v>202184</v>
      </c>
      <c r="AW60" s="11">
        <v>38087802</v>
      </c>
      <c r="AX60" s="11" t="s">
        <v>713</v>
      </c>
      <c r="AY60" s="11" t="s">
        <v>143</v>
      </c>
      <c r="AZ60" s="11" t="s">
        <v>714</v>
      </c>
      <c r="BA60" s="11" t="s">
        <v>14</v>
      </c>
      <c r="BB60" s="11" t="s">
        <v>14</v>
      </c>
      <c r="BC60" s="11" t="s">
        <v>14</v>
      </c>
      <c r="BD60" s="11" t="s">
        <v>145</v>
      </c>
      <c r="BE60" s="11" t="s">
        <v>715</v>
      </c>
      <c r="BF60" s="11" t="s">
        <v>716</v>
      </c>
      <c r="BG60" s="27" t="s">
        <v>717</v>
      </c>
    </row>
    <row r="61" spans="1:67" s="12" customFormat="1" ht="13.2" x14ac:dyDescent="0.25">
      <c r="A61" s="19">
        <v>2031</v>
      </c>
      <c r="B61" s="19" t="s">
        <v>217</v>
      </c>
      <c r="C61" s="19" t="s">
        <v>806</v>
      </c>
      <c r="D61" s="28">
        <v>73.988521438474905</v>
      </c>
      <c r="E61" s="20">
        <v>-1.3196888158442699</v>
      </c>
      <c r="F61" s="20">
        <v>0.346846791205631</v>
      </c>
      <c r="G61" s="20">
        <v>-3.8048177157904899</v>
      </c>
      <c r="H61" s="21">
        <v>1.4190865709903301E-4</v>
      </c>
      <c r="I61" s="29">
        <v>5.30994668451282E-3</v>
      </c>
      <c r="J61" s="30" t="s">
        <v>201</v>
      </c>
      <c r="K61" s="19" t="s">
        <v>202</v>
      </c>
      <c r="L61" s="19">
        <v>71709820</v>
      </c>
      <c r="M61" s="19">
        <v>71710280</v>
      </c>
      <c r="N61" s="19" t="s">
        <v>4</v>
      </c>
      <c r="O61" s="31" t="s">
        <v>807</v>
      </c>
      <c r="P61" s="30">
        <v>1491</v>
      </c>
      <c r="Q61" s="22" t="s">
        <v>808</v>
      </c>
      <c r="R61" s="19" t="s">
        <v>809</v>
      </c>
      <c r="S61" s="19">
        <v>48.45</v>
      </c>
      <c r="T61" s="19">
        <v>194</v>
      </c>
      <c r="U61" s="19">
        <v>100</v>
      </c>
      <c r="V61" s="19">
        <v>28</v>
      </c>
      <c r="W61" s="19">
        <v>220</v>
      </c>
      <c r="X61" s="19">
        <v>777</v>
      </c>
      <c r="Y61" s="19">
        <v>1</v>
      </c>
      <c r="Z61" s="19">
        <v>8</v>
      </c>
      <c r="AA61" s="19">
        <v>181</v>
      </c>
      <c r="AB61" s="19">
        <v>0</v>
      </c>
      <c r="AC61" s="19">
        <v>8.2881599999999995E-37</v>
      </c>
      <c r="AD61" s="31">
        <v>352</v>
      </c>
      <c r="AE61" s="30">
        <v>1491</v>
      </c>
      <c r="AF61" s="23" t="s">
        <v>810</v>
      </c>
      <c r="AG61" s="19" t="s">
        <v>811</v>
      </c>
      <c r="AH61" s="19">
        <v>99.53</v>
      </c>
      <c r="AI61" s="19">
        <v>213</v>
      </c>
      <c r="AJ61" s="19">
        <v>1</v>
      </c>
      <c r="AK61" s="19">
        <v>0</v>
      </c>
      <c r="AL61" s="19">
        <v>142</v>
      </c>
      <c r="AM61" s="19">
        <v>780</v>
      </c>
      <c r="AN61" s="19">
        <v>1</v>
      </c>
      <c r="AO61" s="19">
        <v>1</v>
      </c>
      <c r="AP61" s="19">
        <v>213</v>
      </c>
      <c r="AQ61" s="19">
        <v>0</v>
      </c>
      <c r="AR61" s="19">
        <v>9.7968900000000005E-153</v>
      </c>
      <c r="AS61" s="31">
        <v>1147</v>
      </c>
      <c r="AT61" s="30" t="s">
        <v>812</v>
      </c>
      <c r="AU61" s="19" t="s">
        <v>807</v>
      </c>
      <c r="AV61" s="19">
        <v>461953</v>
      </c>
      <c r="AW61" s="19">
        <v>38082132</v>
      </c>
      <c r="AX61" s="19" t="s">
        <v>813</v>
      </c>
      <c r="AY61" s="19" t="s">
        <v>814</v>
      </c>
      <c r="AZ61" s="19" t="s">
        <v>815</v>
      </c>
      <c r="BA61" s="19" t="s">
        <v>14</v>
      </c>
      <c r="BB61" s="19" t="s">
        <v>14</v>
      </c>
      <c r="BC61" s="19" t="s">
        <v>14</v>
      </c>
      <c r="BD61" s="19" t="s">
        <v>173</v>
      </c>
      <c r="BE61" s="19" t="s">
        <v>816</v>
      </c>
      <c r="BF61" s="19" t="s">
        <v>817</v>
      </c>
      <c r="BG61" s="31" t="s">
        <v>818</v>
      </c>
      <c r="BH61" s="14"/>
      <c r="BI61" s="14"/>
      <c r="BJ61" s="14"/>
      <c r="BK61" s="14"/>
      <c r="BL61" s="14"/>
      <c r="BM61" s="14"/>
      <c r="BN61" s="14"/>
      <c r="BO61" s="14"/>
    </row>
    <row r="62" spans="1:67" s="13" customFormat="1" ht="13.2" x14ac:dyDescent="0.25">
      <c r="A62" s="19">
        <v>1986</v>
      </c>
      <c r="B62" s="19" t="s">
        <v>217</v>
      </c>
      <c r="C62" s="19" t="s">
        <v>589</v>
      </c>
      <c r="D62" s="28">
        <v>78.266775109292993</v>
      </c>
      <c r="E62" s="20">
        <v>1.3668728172847899</v>
      </c>
      <c r="F62" s="20">
        <v>0.34639018068698901</v>
      </c>
      <c r="G62" s="20">
        <v>3.94604955190675</v>
      </c>
      <c r="H62" s="21">
        <v>7.9451178044212994E-5</v>
      </c>
      <c r="I62" s="29">
        <v>3.3740680750994801E-3</v>
      </c>
      <c r="J62" s="30" t="s">
        <v>33</v>
      </c>
      <c r="K62" s="19" t="s">
        <v>34</v>
      </c>
      <c r="L62" s="19">
        <v>29536377</v>
      </c>
      <c r="M62" s="19">
        <v>29537870</v>
      </c>
      <c r="N62" s="19" t="s">
        <v>4</v>
      </c>
      <c r="O62" s="31" t="s">
        <v>590</v>
      </c>
      <c r="P62" s="30">
        <v>1198</v>
      </c>
      <c r="Q62" s="22" t="s">
        <v>591</v>
      </c>
      <c r="R62" s="19" t="s">
        <v>592</v>
      </c>
      <c r="S62" s="19">
        <v>53.05</v>
      </c>
      <c r="T62" s="19">
        <v>213</v>
      </c>
      <c r="U62" s="19">
        <v>100</v>
      </c>
      <c r="V62" s="19">
        <v>12</v>
      </c>
      <c r="W62" s="19">
        <v>87</v>
      </c>
      <c r="X62" s="19">
        <v>707</v>
      </c>
      <c r="Y62" s="19">
        <v>3</v>
      </c>
      <c r="Z62" s="19">
        <v>1</v>
      </c>
      <c r="AA62" s="19">
        <v>207</v>
      </c>
      <c r="AB62" s="19">
        <v>0</v>
      </c>
      <c r="AC62" s="19">
        <v>4.7224699999999997E-53</v>
      </c>
      <c r="AD62" s="31">
        <v>460</v>
      </c>
      <c r="AE62" s="30">
        <v>1198</v>
      </c>
      <c r="AF62" s="23" t="s">
        <v>593</v>
      </c>
      <c r="AG62" s="19" t="s">
        <v>594</v>
      </c>
      <c r="AH62" s="19">
        <v>99.64</v>
      </c>
      <c r="AI62" s="19">
        <v>279</v>
      </c>
      <c r="AJ62" s="19">
        <v>1</v>
      </c>
      <c r="AK62" s="19">
        <v>1</v>
      </c>
      <c r="AL62" s="19">
        <v>87</v>
      </c>
      <c r="AM62" s="19">
        <v>923</v>
      </c>
      <c r="AN62" s="19">
        <v>3</v>
      </c>
      <c r="AO62" s="19">
        <v>1</v>
      </c>
      <c r="AP62" s="19">
        <v>278</v>
      </c>
      <c r="AQ62" s="19">
        <v>0</v>
      </c>
      <c r="AR62" s="19">
        <v>0</v>
      </c>
      <c r="AS62" s="31">
        <v>1405</v>
      </c>
      <c r="AT62" s="30" t="s">
        <v>595</v>
      </c>
      <c r="AU62" s="19" t="s">
        <v>590</v>
      </c>
      <c r="AV62" s="19">
        <v>287952</v>
      </c>
      <c r="AW62" s="19">
        <v>38078015</v>
      </c>
      <c r="AX62" s="19" t="s">
        <v>596</v>
      </c>
      <c r="AY62" s="19" t="s">
        <v>12</v>
      </c>
      <c r="AZ62" s="19" t="s">
        <v>597</v>
      </c>
      <c r="BA62" s="19" t="s">
        <v>14</v>
      </c>
      <c r="BB62" s="19" t="s">
        <v>14</v>
      </c>
      <c r="BC62" s="19" t="s">
        <v>14</v>
      </c>
      <c r="BD62" s="19" t="s">
        <v>15</v>
      </c>
      <c r="BE62" s="19" t="s">
        <v>598</v>
      </c>
      <c r="BF62" s="19" t="s">
        <v>599</v>
      </c>
      <c r="BG62" s="31" t="s">
        <v>332</v>
      </c>
    </row>
    <row r="63" spans="1:67" s="13" customFormat="1" ht="13.2" x14ac:dyDescent="0.25">
      <c r="A63" s="11">
        <v>1583</v>
      </c>
      <c r="B63" s="11" t="s">
        <v>217</v>
      </c>
      <c r="C63" s="11" t="s">
        <v>443</v>
      </c>
      <c r="D63" s="24">
        <v>668.40940393546498</v>
      </c>
      <c r="E63" s="15">
        <v>1.69347246371698</v>
      </c>
      <c r="F63" s="15">
        <v>0.257008807951286</v>
      </c>
      <c r="G63" s="15">
        <v>6.58916119340922</v>
      </c>
      <c r="H63" s="16">
        <v>4.4231836148413998E-11</v>
      </c>
      <c r="I63" s="25">
        <v>8.1780753379438398E-9</v>
      </c>
      <c r="J63" s="26" t="s">
        <v>444</v>
      </c>
      <c r="K63" s="11" t="s">
        <v>445</v>
      </c>
      <c r="L63" s="11">
        <v>5699870</v>
      </c>
      <c r="M63" s="11">
        <v>5701974</v>
      </c>
      <c r="N63" s="11" t="s">
        <v>4</v>
      </c>
      <c r="O63" s="27" t="s">
        <v>446</v>
      </c>
      <c r="P63" s="26">
        <v>1433</v>
      </c>
      <c r="Q63" s="17" t="s">
        <v>151</v>
      </c>
      <c r="R63" s="11" t="s">
        <v>152</v>
      </c>
      <c r="S63" s="11">
        <v>44.23</v>
      </c>
      <c r="T63" s="11">
        <v>312</v>
      </c>
      <c r="U63" s="11">
        <v>174</v>
      </c>
      <c r="V63" s="11">
        <v>29</v>
      </c>
      <c r="W63" s="11">
        <v>265</v>
      </c>
      <c r="X63" s="11">
        <v>1182</v>
      </c>
      <c r="Y63" s="11">
        <v>1</v>
      </c>
      <c r="Z63" s="11">
        <v>6</v>
      </c>
      <c r="AA63" s="11">
        <v>294</v>
      </c>
      <c r="AB63" s="11">
        <v>0</v>
      </c>
      <c r="AC63" s="11">
        <v>8.7966099999999994E-76</v>
      </c>
      <c r="AD63" s="27">
        <v>619</v>
      </c>
      <c r="AE63" s="26">
        <v>1433</v>
      </c>
      <c r="AF63" s="18" t="s">
        <v>447</v>
      </c>
      <c r="AG63" s="11" t="s">
        <v>448</v>
      </c>
      <c r="AH63" s="11">
        <v>99.68</v>
      </c>
      <c r="AI63" s="11">
        <v>319</v>
      </c>
      <c r="AJ63" s="11">
        <v>1</v>
      </c>
      <c r="AK63" s="11">
        <v>0</v>
      </c>
      <c r="AL63" s="11">
        <v>241</v>
      </c>
      <c r="AM63" s="11">
        <v>1197</v>
      </c>
      <c r="AN63" s="11">
        <v>1</v>
      </c>
      <c r="AO63" s="11">
        <v>59</v>
      </c>
      <c r="AP63" s="11">
        <v>377</v>
      </c>
      <c r="AQ63" s="11">
        <v>0</v>
      </c>
      <c r="AR63" s="11">
        <v>0</v>
      </c>
      <c r="AS63" s="27">
        <v>1509</v>
      </c>
      <c r="AT63" s="26" t="s">
        <v>449</v>
      </c>
      <c r="AU63" s="11" t="s">
        <v>446</v>
      </c>
      <c r="AV63" s="11">
        <v>63066</v>
      </c>
      <c r="AW63" s="11">
        <v>38121381</v>
      </c>
      <c r="AX63" s="11" t="s">
        <v>450</v>
      </c>
      <c r="AY63" s="11" t="s">
        <v>12</v>
      </c>
      <c r="AZ63" s="11" t="s">
        <v>451</v>
      </c>
      <c r="BA63" s="11" t="s">
        <v>14</v>
      </c>
      <c r="BB63" s="11" t="s">
        <v>14</v>
      </c>
      <c r="BC63" s="11" t="s">
        <v>14</v>
      </c>
      <c r="BD63" s="11" t="s">
        <v>15</v>
      </c>
      <c r="BE63" s="11" t="s">
        <v>158</v>
      </c>
      <c r="BF63" s="11" t="s">
        <v>159</v>
      </c>
      <c r="BG63" s="27" t="s">
        <v>160</v>
      </c>
    </row>
    <row r="64" spans="1:67" s="13" customFormat="1" x14ac:dyDescent="0.3">
      <c r="A64" s="11">
        <v>1749</v>
      </c>
      <c r="B64" s="11" t="s">
        <v>217</v>
      </c>
      <c r="C64" s="11" t="s">
        <v>674</v>
      </c>
      <c r="D64" s="24">
        <v>751.12903294683099</v>
      </c>
      <c r="E64" s="15">
        <v>1.1440967587812301</v>
      </c>
      <c r="F64" s="15">
        <v>0.22817927314300901</v>
      </c>
      <c r="G64" s="15">
        <v>5.0140257834206503</v>
      </c>
      <c r="H64" s="16">
        <v>5.3302839248927598E-7</v>
      </c>
      <c r="I64" s="25">
        <v>4.5272433373331297E-5</v>
      </c>
      <c r="J64" s="26" t="s">
        <v>126</v>
      </c>
      <c r="K64" s="11" t="s">
        <v>127</v>
      </c>
      <c r="L64" s="11">
        <v>38774721</v>
      </c>
      <c r="M64" s="11">
        <v>38776757</v>
      </c>
      <c r="N64" s="11" t="s">
        <v>22</v>
      </c>
      <c r="O64" s="27" t="s">
        <v>675</v>
      </c>
      <c r="P64" s="32">
        <v>1735</v>
      </c>
      <c r="Q64" s="13" t="s">
        <v>151</v>
      </c>
      <c r="R64" s="13" t="s">
        <v>152</v>
      </c>
      <c r="S64" s="13">
        <v>46.03</v>
      </c>
      <c r="T64" s="13">
        <v>315</v>
      </c>
      <c r="U64" s="13">
        <v>170</v>
      </c>
      <c r="V64" s="13">
        <v>35</v>
      </c>
      <c r="W64" s="13">
        <v>509</v>
      </c>
      <c r="X64" s="13">
        <v>1432</v>
      </c>
      <c r="Y64" s="13">
        <v>2</v>
      </c>
      <c r="Z64" s="13">
        <v>7</v>
      </c>
      <c r="AA64" s="13">
        <v>293</v>
      </c>
      <c r="AB64" s="13">
        <v>0</v>
      </c>
      <c r="AC64" s="13">
        <v>3.0570399999999998E-68</v>
      </c>
      <c r="AD64" s="33">
        <v>576</v>
      </c>
      <c r="AE64" s="34">
        <v>1735</v>
      </c>
      <c r="AF64" s="35" t="s">
        <v>676</v>
      </c>
      <c r="AG64" s="36" t="s">
        <v>677</v>
      </c>
      <c r="AH64" s="36">
        <v>99.68</v>
      </c>
      <c r="AI64" s="36">
        <v>313</v>
      </c>
      <c r="AJ64" s="36">
        <v>1</v>
      </c>
      <c r="AK64" s="36">
        <v>0</v>
      </c>
      <c r="AL64" s="36">
        <v>500</v>
      </c>
      <c r="AM64" s="36">
        <v>1438</v>
      </c>
      <c r="AN64" s="36">
        <v>2</v>
      </c>
      <c r="AO64" s="36">
        <v>1</v>
      </c>
      <c r="AP64" s="36">
        <v>313</v>
      </c>
      <c r="AQ64" s="36">
        <v>0</v>
      </c>
      <c r="AR64" s="36">
        <v>0</v>
      </c>
      <c r="AS64" s="37">
        <v>1427</v>
      </c>
      <c r="AT64" s="26" t="s">
        <v>678</v>
      </c>
      <c r="AU64" s="11" t="s">
        <v>675</v>
      </c>
      <c r="AV64" s="11" t="s">
        <v>14</v>
      </c>
      <c r="AW64" s="11">
        <v>38127281</v>
      </c>
      <c r="AX64" s="11" t="s">
        <v>679</v>
      </c>
      <c r="AY64" s="11" t="s">
        <v>12</v>
      </c>
      <c r="AZ64" s="11" t="s">
        <v>157</v>
      </c>
      <c r="BA64" s="11" t="s">
        <v>14</v>
      </c>
      <c r="BB64" s="11" t="s">
        <v>14</v>
      </c>
      <c r="BC64" s="11" t="s">
        <v>14</v>
      </c>
      <c r="BD64" s="11" t="s">
        <v>15</v>
      </c>
      <c r="BE64" s="11" t="s">
        <v>158</v>
      </c>
      <c r="BF64" s="11" t="s">
        <v>159</v>
      </c>
      <c r="BG64" s="27" t="s">
        <v>160</v>
      </c>
    </row>
    <row r="65" spans="1:67" s="13" customFormat="1" ht="13.2" x14ac:dyDescent="0.25">
      <c r="A65" s="19">
        <v>1417</v>
      </c>
      <c r="B65" s="19" t="s">
        <v>94</v>
      </c>
      <c r="C65" s="19" t="s">
        <v>149</v>
      </c>
      <c r="D65" s="28">
        <v>94.052951814302304</v>
      </c>
      <c r="E65" s="20">
        <v>1.1863372162441099</v>
      </c>
      <c r="F65" s="20">
        <v>0.30871687931436498</v>
      </c>
      <c r="G65" s="20">
        <v>3.8427999754301299</v>
      </c>
      <c r="H65" s="21">
        <v>1.21638601925512E-4</v>
      </c>
      <c r="I65" s="29">
        <v>4.6058754911604001E-2</v>
      </c>
      <c r="J65" s="30" t="s">
        <v>126</v>
      </c>
      <c r="K65" s="19" t="s">
        <v>127</v>
      </c>
      <c r="L65" s="19">
        <v>118532267</v>
      </c>
      <c r="M65" s="19">
        <v>118533907</v>
      </c>
      <c r="N65" s="19" t="s">
        <v>22</v>
      </c>
      <c r="O65" s="31" t="s">
        <v>150</v>
      </c>
      <c r="P65" s="30">
        <v>1358</v>
      </c>
      <c r="Q65" s="22" t="s">
        <v>151</v>
      </c>
      <c r="R65" s="19" t="s">
        <v>152</v>
      </c>
      <c r="S65" s="19">
        <v>52.9</v>
      </c>
      <c r="T65" s="19">
        <v>293</v>
      </c>
      <c r="U65" s="19">
        <v>138</v>
      </c>
      <c r="V65" s="19">
        <v>20</v>
      </c>
      <c r="W65" s="19">
        <v>290</v>
      </c>
      <c r="X65" s="19">
        <v>1120</v>
      </c>
      <c r="Y65" s="19">
        <v>2</v>
      </c>
      <c r="Z65" s="19">
        <v>10</v>
      </c>
      <c r="AA65" s="19">
        <v>298</v>
      </c>
      <c r="AB65" s="19">
        <v>0</v>
      </c>
      <c r="AC65" s="19">
        <v>2.5685200000000001E-87</v>
      </c>
      <c r="AD65" s="31">
        <v>694</v>
      </c>
      <c r="AE65" s="30">
        <v>1358</v>
      </c>
      <c r="AF65" s="23" t="s">
        <v>153</v>
      </c>
      <c r="AG65" s="19" t="s">
        <v>154</v>
      </c>
      <c r="AH65" s="19">
        <v>100</v>
      </c>
      <c r="AI65" s="19">
        <v>326</v>
      </c>
      <c r="AJ65" s="19">
        <v>0</v>
      </c>
      <c r="AK65" s="19">
        <v>0</v>
      </c>
      <c r="AL65" s="19">
        <v>149</v>
      </c>
      <c r="AM65" s="19">
        <v>1126</v>
      </c>
      <c r="AN65" s="19">
        <v>2</v>
      </c>
      <c r="AO65" s="19">
        <v>1</v>
      </c>
      <c r="AP65" s="19">
        <v>326</v>
      </c>
      <c r="AQ65" s="19">
        <v>0</v>
      </c>
      <c r="AR65" s="19">
        <v>0</v>
      </c>
      <c r="AS65" s="31">
        <v>1543</v>
      </c>
      <c r="AT65" s="30" t="s">
        <v>155</v>
      </c>
      <c r="AU65" s="19" t="s">
        <v>150</v>
      </c>
      <c r="AV65" s="19">
        <v>105934</v>
      </c>
      <c r="AW65" s="19">
        <v>38127016</v>
      </c>
      <c r="AX65" s="19" t="s">
        <v>156</v>
      </c>
      <c r="AY65" s="19" t="s">
        <v>12</v>
      </c>
      <c r="AZ65" s="19" t="s">
        <v>157</v>
      </c>
      <c r="BA65" s="19" t="s">
        <v>14</v>
      </c>
      <c r="BB65" s="19" t="s">
        <v>14</v>
      </c>
      <c r="BC65" s="19" t="s">
        <v>14</v>
      </c>
      <c r="BD65" s="19" t="s">
        <v>15</v>
      </c>
      <c r="BE65" s="19" t="s">
        <v>158</v>
      </c>
      <c r="BF65" s="19" t="s">
        <v>159</v>
      </c>
      <c r="BG65" s="31" t="s">
        <v>160</v>
      </c>
      <c r="BH65" s="14"/>
      <c r="BI65" s="14"/>
      <c r="BJ65" s="14"/>
      <c r="BK65" s="14"/>
      <c r="BL65" s="14"/>
      <c r="BM65" s="14"/>
      <c r="BN65" s="14"/>
      <c r="BO65" s="14"/>
    </row>
    <row r="66" spans="1:67" s="13" customFormat="1" ht="13.2" x14ac:dyDescent="0.25">
      <c r="A66" s="19">
        <v>1950</v>
      </c>
      <c r="B66" s="19" t="s">
        <v>217</v>
      </c>
      <c r="C66" s="19" t="s">
        <v>725</v>
      </c>
      <c r="D66" s="28">
        <v>322.92157002498197</v>
      </c>
      <c r="E66" s="20">
        <v>1.04247548358089</v>
      </c>
      <c r="F66" s="20">
        <v>0.252397129328578</v>
      </c>
      <c r="G66" s="20">
        <v>4.1302984956844204</v>
      </c>
      <c r="H66" s="21">
        <v>3.6229252626603699E-5</v>
      </c>
      <c r="I66" s="29">
        <v>1.7065422134115501E-3</v>
      </c>
      <c r="J66" s="30" t="s">
        <v>219</v>
      </c>
      <c r="K66" s="19" t="s">
        <v>220</v>
      </c>
      <c r="L66" s="19">
        <v>25131909</v>
      </c>
      <c r="M66" s="19">
        <v>25133764</v>
      </c>
      <c r="N66" s="19" t="s">
        <v>22</v>
      </c>
      <c r="O66" s="31" t="s">
        <v>726</v>
      </c>
      <c r="P66" s="30">
        <v>1615</v>
      </c>
      <c r="Q66" s="22" t="s">
        <v>151</v>
      </c>
      <c r="R66" s="19" t="s">
        <v>152</v>
      </c>
      <c r="S66" s="19">
        <v>46</v>
      </c>
      <c r="T66" s="19">
        <v>313</v>
      </c>
      <c r="U66" s="19">
        <v>169</v>
      </c>
      <c r="V66" s="19">
        <v>34</v>
      </c>
      <c r="W66" s="19">
        <v>392</v>
      </c>
      <c r="X66" s="19">
        <v>1309</v>
      </c>
      <c r="Y66" s="19">
        <v>2</v>
      </c>
      <c r="Z66" s="19">
        <v>7</v>
      </c>
      <c r="AA66" s="19">
        <v>292</v>
      </c>
      <c r="AB66" s="19">
        <v>0</v>
      </c>
      <c r="AC66" s="19">
        <v>1.6824E-58</v>
      </c>
      <c r="AD66" s="31">
        <v>507</v>
      </c>
      <c r="AE66" s="30">
        <v>1615</v>
      </c>
      <c r="AF66" s="23" t="s">
        <v>727</v>
      </c>
      <c r="AG66" s="19" t="s">
        <v>728</v>
      </c>
      <c r="AH66" s="19">
        <v>100</v>
      </c>
      <c r="AI66" s="19">
        <v>312</v>
      </c>
      <c r="AJ66" s="19">
        <v>0</v>
      </c>
      <c r="AK66" s="19">
        <v>0</v>
      </c>
      <c r="AL66" s="19">
        <v>383</v>
      </c>
      <c r="AM66" s="19">
        <v>1318</v>
      </c>
      <c r="AN66" s="19">
        <v>2</v>
      </c>
      <c r="AO66" s="19">
        <v>1</v>
      </c>
      <c r="AP66" s="19">
        <v>312</v>
      </c>
      <c r="AQ66" s="19">
        <v>0</v>
      </c>
      <c r="AR66" s="19">
        <v>0</v>
      </c>
      <c r="AS66" s="31">
        <v>1381</v>
      </c>
      <c r="AT66" s="30" t="s">
        <v>729</v>
      </c>
      <c r="AU66" s="19" t="s">
        <v>726</v>
      </c>
      <c r="AV66" s="19">
        <v>348260</v>
      </c>
      <c r="AW66" s="19">
        <v>38101586</v>
      </c>
      <c r="AX66" s="19" t="s">
        <v>730</v>
      </c>
      <c r="AY66" s="19" t="s">
        <v>12</v>
      </c>
      <c r="AZ66" s="19" t="s">
        <v>157</v>
      </c>
      <c r="BA66" s="19" t="s">
        <v>14</v>
      </c>
      <c r="BB66" s="19" t="s">
        <v>14</v>
      </c>
      <c r="BC66" s="19" t="s">
        <v>14</v>
      </c>
      <c r="BD66" s="19" t="s">
        <v>15</v>
      </c>
      <c r="BE66" s="19" t="s">
        <v>158</v>
      </c>
      <c r="BF66" s="19" t="s">
        <v>159</v>
      </c>
      <c r="BG66" s="31" t="s">
        <v>160</v>
      </c>
    </row>
    <row r="67" spans="1:67" s="13" customFormat="1" ht="13.2" x14ac:dyDescent="0.25">
      <c r="A67" s="19">
        <v>1719</v>
      </c>
      <c r="B67" s="19" t="s">
        <v>217</v>
      </c>
      <c r="C67" s="19" t="s">
        <v>480</v>
      </c>
      <c r="D67" s="28">
        <v>186.16768469940899</v>
      </c>
      <c r="E67" s="20">
        <v>1.6002801870421901</v>
      </c>
      <c r="F67" s="20">
        <v>0.30312174978517498</v>
      </c>
      <c r="G67" s="20">
        <v>5.2793314507333404</v>
      </c>
      <c r="H67" s="21">
        <v>1.29656082782915E-7</v>
      </c>
      <c r="I67" s="29">
        <v>1.2278476215877501E-5</v>
      </c>
      <c r="J67" s="30" t="s">
        <v>201</v>
      </c>
      <c r="K67" s="19" t="s">
        <v>202</v>
      </c>
      <c r="L67" s="19">
        <v>8889025</v>
      </c>
      <c r="M67" s="19">
        <v>8891491</v>
      </c>
      <c r="N67" s="19" t="s">
        <v>22</v>
      </c>
      <c r="O67" s="31" t="s">
        <v>481</v>
      </c>
      <c r="P67" s="30">
        <v>1767</v>
      </c>
      <c r="Q67" s="22" t="s">
        <v>482</v>
      </c>
      <c r="R67" s="19" t="s">
        <v>483</v>
      </c>
      <c r="S67" s="19">
        <v>38.46</v>
      </c>
      <c r="T67" s="19">
        <v>325</v>
      </c>
      <c r="U67" s="19">
        <v>200</v>
      </c>
      <c r="V67" s="19">
        <v>44</v>
      </c>
      <c r="W67" s="19">
        <v>243</v>
      </c>
      <c r="X67" s="19">
        <v>1205</v>
      </c>
      <c r="Y67" s="19">
        <v>3</v>
      </c>
      <c r="Z67" s="19">
        <v>1</v>
      </c>
      <c r="AA67" s="19">
        <v>285</v>
      </c>
      <c r="AB67" s="19">
        <v>0</v>
      </c>
      <c r="AC67" s="19">
        <v>1.3177700000000001E-53</v>
      </c>
      <c r="AD67" s="31">
        <v>475</v>
      </c>
      <c r="AE67" s="30">
        <v>1767</v>
      </c>
      <c r="AF67" s="23" t="s">
        <v>484</v>
      </c>
      <c r="AG67" s="19" t="s">
        <v>485</v>
      </c>
      <c r="AH67" s="19">
        <v>99.7</v>
      </c>
      <c r="AI67" s="19">
        <v>334</v>
      </c>
      <c r="AJ67" s="19">
        <v>1</v>
      </c>
      <c r="AK67" s="19">
        <v>0</v>
      </c>
      <c r="AL67" s="19">
        <v>249</v>
      </c>
      <c r="AM67" s="19">
        <v>1250</v>
      </c>
      <c r="AN67" s="19">
        <v>3</v>
      </c>
      <c r="AO67" s="19">
        <v>1</v>
      </c>
      <c r="AP67" s="19">
        <v>334</v>
      </c>
      <c r="AQ67" s="19">
        <v>0</v>
      </c>
      <c r="AR67" s="19">
        <v>0</v>
      </c>
      <c r="AS67" s="31">
        <v>1788</v>
      </c>
      <c r="AT67" s="30" t="s">
        <v>486</v>
      </c>
      <c r="AU67" s="19" t="s">
        <v>481</v>
      </c>
      <c r="AV67" s="19">
        <v>444802</v>
      </c>
      <c r="AW67" s="19">
        <v>38080461</v>
      </c>
      <c r="AX67" s="19" t="s">
        <v>487</v>
      </c>
      <c r="AY67" s="19" t="s">
        <v>12</v>
      </c>
      <c r="AZ67" s="19" t="s">
        <v>329</v>
      </c>
      <c r="BA67" s="19" t="s">
        <v>14</v>
      </c>
      <c r="BB67" s="19" t="s">
        <v>14</v>
      </c>
      <c r="BC67" s="19" t="s">
        <v>14</v>
      </c>
      <c r="BD67" s="19" t="s">
        <v>15</v>
      </c>
      <c r="BE67" s="19" t="s">
        <v>488</v>
      </c>
      <c r="BF67" s="19" t="s">
        <v>489</v>
      </c>
      <c r="BG67" s="31" t="s">
        <v>490</v>
      </c>
    </row>
    <row r="68" spans="1:67" s="13" customFormat="1" ht="13.2" x14ac:dyDescent="0.25">
      <c r="A68" s="19">
        <v>1108</v>
      </c>
      <c r="B68" s="19" t="s">
        <v>0</v>
      </c>
      <c r="C68" s="19" t="s">
        <v>32</v>
      </c>
      <c r="D68" s="28">
        <v>106.779826126847</v>
      </c>
      <c r="E68" s="20">
        <v>1.13234761927545</v>
      </c>
      <c r="F68" s="20">
        <v>0.25632801021961898</v>
      </c>
      <c r="G68" s="20">
        <v>4.4175726964262099</v>
      </c>
      <c r="H68" s="21">
        <v>9.9815504122243007E-6</v>
      </c>
      <c r="I68" s="29">
        <v>9.4860736069512499E-4</v>
      </c>
      <c r="J68" s="30" t="s">
        <v>33</v>
      </c>
      <c r="K68" s="19" t="s">
        <v>34</v>
      </c>
      <c r="L68" s="19">
        <v>6829021</v>
      </c>
      <c r="M68" s="19">
        <v>6833803</v>
      </c>
      <c r="N68" s="19" t="s">
        <v>22</v>
      </c>
      <c r="O68" s="31" t="s">
        <v>35</v>
      </c>
      <c r="P68" s="30">
        <v>891</v>
      </c>
      <c r="Q68" s="22" t="s">
        <v>36</v>
      </c>
      <c r="R68" s="19" t="s">
        <v>37</v>
      </c>
      <c r="S68" s="19">
        <v>44.63</v>
      </c>
      <c r="T68" s="19">
        <v>177</v>
      </c>
      <c r="U68" s="19">
        <v>98</v>
      </c>
      <c r="V68" s="19">
        <v>20</v>
      </c>
      <c r="W68" s="19">
        <v>55</v>
      </c>
      <c r="X68" s="19">
        <v>531</v>
      </c>
      <c r="Y68" s="19">
        <v>1</v>
      </c>
      <c r="Z68" s="19">
        <v>5</v>
      </c>
      <c r="AA68" s="19">
        <v>179</v>
      </c>
      <c r="AB68" s="19">
        <v>0</v>
      </c>
      <c r="AC68" s="19">
        <v>9.3996900000000004E-41</v>
      </c>
      <c r="AD68" s="31">
        <v>360</v>
      </c>
      <c r="AE68" s="30">
        <v>891</v>
      </c>
      <c r="AF68" s="23" t="s">
        <v>38</v>
      </c>
      <c r="AG68" s="19" t="s">
        <v>39</v>
      </c>
      <c r="AH68" s="19">
        <v>100</v>
      </c>
      <c r="AI68" s="19">
        <v>195</v>
      </c>
      <c r="AJ68" s="19">
        <v>0</v>
      </c>
      <c r="AK68" s="19">
        <v>0</v>
      </c>
      <c r="AL68" s="19">
        <v>1</v>
      </c>
      <c r="AM68" s="19">
        <v>585</v>
      </c>
      <c r="AN68" s="19">
        <v>1</v>
      </c>
      <c r="AO68" s="19">
        <v>10</v>
      </c>
      <c r="AP68" s="19">
        <v>204</v>
      </c>
      <c r="AQ68" s="19">
        <v>0</v>
      </c>
      <c r="AR68" s="19">
        <v>4.5806900000000003E-142</v>
      </c>
      <c r="AS68" s="31">
        <v>1044</v>
      </c>
      <c r="AT68" s="30" t="s">
        <v>40</v>
      </c>
      <c r="AU68" s="19" t="s">
        <v>35</v>
      </c>
      <c r="AV68" s="19">
        <v>285467</v>
      </c>
      <c r="AW68" s="19">
        <v>38079259</v>
      </c>
      <c r="AX68" s="19" t="s">
        <v>41</v>
      </c>
      <c r="AY68" s="19" t="s">
        <v>12</v>
      </c>
      <c r="AZ68" s="19" t="s">
        <v>42</v>
      </c>
      <c r="BA68" s="19" t="s">
        <v>14</v>
      </c>
      <c r="BB68" s="19" t="s">
        <v>14</v>
      </c>
      <c r="BC68" s="19" t="s">
        <v>14</v>
      </c>
      <c r="BD68" s="19" t="s">
        <v>15</v>
      </c>
      <c r="BE68" s="19" t="s">
        <v>43</v>
      </c>
      <c r="BF68" s="19" t="s">
        <v>44</v>
      </c>
      <c r="BG68" s="31" t="s">
        <v>45</v>
      </c>
      <c r="BH68" s="14"/>
      <c r="BI68" s="14"/>
      <c r="BJ68" s="14"/>
      <c r="BK68" s="14"/>
      <c r="BL68" s="14"/>
      <c r="BM68" s="14"/>
      <c r="BN68" s="14"/>
      <c r="BO68" s="14"/>
    </row>
    <row r="69" spans="1:67" s="13" customFormat="1" x14ac:dyDescent="0.25">
      <c r="A69" s="19">
        <v>1273</v>
      </c>
      <c r="B69" s="19" t="s">
        <v>94</v>
      </c>
      <c r="C69" s="19" t="s">
        <v>32</v>
      </c>
      <c r="D69" s="28">
        <v>176.70316474307401</v>
      </c>
      <c r="E69" s="20">
        <v>1.28182208721601</v>
      </c>
      <c r="F69" s="20">
        <v>0.25551277692388202</v>
      </c>
      <c r="G69" s="20">
        <v>5.0166653215853296</v>
      </c>
      <c r="H69" s="21">
        <v>5.2576036686750099E-7</v>
      </c>
      <c r="I69" s="29">
        <v>6.6631911494723398E-4</v>
      </c>
      <c r="J69" s="30" t="s">
        <v>33</v>
      </c>
      <c r="K69" s="19" t="s">
        <v>34</v>
      </c>
      <c r="L69" s="19">
        <v>6829021</v>
      </c>
      <c r="M69" s="19">
        <v>6833803</v>
      </c>
      <c r="N69" s="19" t="s">
        <v>22</v>
      </c>
      <c r="O69" s="31" t="s">
        <v>35</v>
      </c>
      <c r="P69" s="30">
        <v>891</v>
      </c>
      <c r="Q69" s="22" t="s">
        <v>36</v>
      </c>
      <c r="R69" s="19" t="s">
        <v>37</v>
      </c>
      <c r="S69" s="19">
        <v>44.63</v>
      </c>
      <c r="T69" s="19">
        <v>177</v>
      </c>
      <c r="U69" s="19">
        <v>98</v>
      </c>
      <c r="V69" s="19">
        <v>20</v>
      </c>
      <c r="W69" s="19">
        <v>55</v>
      </c>
      <c r="X69" s="19">
        <v>531</v>
      </c>
      <c r="Y69" s="19">
        <v>1</v>
      </c>
      <c r="Z69" s="19">
        <v>5</v>
      </c>
      <c r="AA69" s="19">
        <v>179</v>
      </c>
      <c r="AB69" s="19">
        <v>0</v>
      </c>
      <c r="AC69" s="19">
        <v>9.3996900000000004E-41</v>
      </c>
      <c r="AD69" s="31">
        <v>360</v>
      </c>
      <c r="AE69" s="30">
        <v>891</v>
      </c>
      <c r="AF69" s="23" t="s">
        <v>38</v>
      </c>
      <c r="AG69" s="19" t="s">
        <v>39</v>
      </c>
      <c r="AH69" s="19">
        <v>100</v>
      </c>
      <c r="AI69" s="19">
        <v>195</v>
      </c>
      <c r="AJ69" s="19">
        <v>0</v>
      </c>
      <c r="AK69" s="19">
        <v>0</v>
      </c>
      <c r="AL69" s="19">
        <v>1</v>
      </c>
      <c r="AM69" s="19">
        <v>585</v>
      </c>
      <c r="AN69" s="19">
        <v>1</v>
      </c>
      <c r="AO69" s="19">
        <v>10</v>
      </c>
      <c r="AP69" s="19">
        <v>204</v>
      </c>
      <c r="AQ69" s="19">
        <v>0</v>
      </c>
      <c r="AR69" s="19">
        <v>4.5806900000000003E-142</v>
      </c>
      <c r="AS69" s="31">
        <v>1044</v>
      </c>
      <c r="AT69" s="30" t="s">
        <v>40</v>
      </c>
      <c r="AU69" s="19" t="s">
        <v>35</v>
      </c>
      <c r="AV69" s="19">
        <v>285467</v>
      </c>
      <c r="AW69" s="19">
        <v>38079259</v>
      </c>
      <c r="AX69" s="19" t="s">
        <v>41</v>
      </c>
      <c r="AY69" s="19" t="s">
        <v>12</v>
      </c>
      <c r="AZ69" s="19" t="s">
        <v>42</v>
      </c>
      <c r="BA69" s="19" t="s">
        <v>14</v>
      </c>
      <c r="BB69" s="19" t="s">
        <v>14</v>
      </c>
      <c r="BC69" s="19" t="s">
        <v>14</v>
      </c>
      <c r="BD69" s="19" t="s">
        <v>15</v>
      </c>
      <c r="BE69" s="19" t="s">
        <v>43</v>
      </c>
      <c r="BF69" s="19" t="s">
        <v>44</v>
      </c>
      <c r="BG69" s="31" t="s">
        <v>45</v>
      </c>
      <c r="BH69" s="38"/>
      <c r="BI69" s="38"/>
      <c r="BJ69" s="38"/>
      <c r="BK69" s="38"/>
      <c r="BL69" s="38"/>
      <c r="BM69" s="38"/>
      <c r="BN69" s="38"/>
      <c r="BO69" s="38"/>
    </row>
    <row r="70" spans="1:67" s="13" customFormat="1" ht="13.2" x14ac:dyDescent="0.25">
      <c r="A70" s="11">
        <v>1555</v>
      </c>
      <c r="B70" s="11" t="s">
        <v>217</v>
      </c>
      <c r="C70" s="11" t="s">
        <v>321</v>
      </c>
      <c r="D70" s="24">
        <v>177.17556000429099</v>
      </c>
      <c r="E70" s="15">
        <v>2.2291562861111101</v>
      </c>
      <c r="F70" s="15">
        <v>0.31271524037333698</v>
      </c>
      <c r="G70" s="15">
        <v>7.1283902999093298</v>
      </c>
      <c r="H70" s="16">
        <v>1.01549484151016E-12</v>
      </c>
      <c r="I70" s="25">
        <v>2.3193390165886199E-10</v>
      </c>
      <c r="J70" s="26" t="s">
        <v>134</v>
      </c>
      <c r="K70" s="11" t="s">
        <v>135</v>
      </c>
      <c r="L70" s="11">
        <v>99111503</v>
      </c>
      <c r="M70" s="11">
        <v>99113546</v>
      </c>
      <c r="N70" s="11" t="s">
        <v>22</v>
      </c>
      <c r="O70" s="27" t="s">
        <v>322</v>
      </c>
      <c r="P70" s="26">
        <v>1749</v>
      </c>
      <c r="Q70" s="17" t="s">
        <v>323</v>
      </c>
      <c r="R70" s="11" t="s">
        <v>324</v>
      </c>
      <c r="S70" s="11">
        <v>44.26</v>
      </c>
      <c r="T70" s="11">
        <v>305</v>
      </c>
      <c r="U70" s="11">
        <v>170</v>
      </c>
      <c r="V70" s="11">
        <v>41</v>
      </c>
      <c r="W70" s="11">
        <v>345</v>
      </c>
      <c r="X70" s="11">
        <v>1163</v>
      </c>
      <c r="Y70" s="11">
        <v>3</v>
      </c>
      <c r="Z70" s="11">
        <v>10</v>
      </c>
      <c r="AA70" s="11">
        <v>305</v>
      </c>
      <c r="AB70" s="11">
        <v>0</v>
      </c>
      <c r="AC70" s="11">
        <v>5.6387800000000005E-66</v>
      </c>
      <c r="AD70" s="27">
        <v>563</v>
      </c>
      <c r="AE70" s="26">
        <v>1749</v>
      </c>
      <c r="AF70" s="18" t="s">
        <v>325</v>
      </c>
      <c r="AG70" s="11" t="s">
        <v>326</v>
      </c>
      <c r="AH70" s="11">
        <v>100</v>
      </c>
      <c r="AI70" s="11">
        <v>357</v>
      </c>
      <c r="AJ70" s="11">
        <v>0</v>
      </c>
      <c r="AK70" s="11">
        <v>0</v>
      </c>
      <c r="AL70" s="11">
        <v>324</v>
      </c>
      <c r="AM70" s="11">
        <v>1394</v>
      </c>
      <c r="AN70" s="11">
        <v>3</v>
      </c>
      <c r="AO70" s="11">
        <v>1</v>
      </c>
      <c r="AP70" s="11">
        <v>357</v>
      </c>
      <c r="AQ70" s="11">
        <v>0</v>
      </c>
      <c r="AR70" s="11">
        <v>0</v>
      </c>
      <c r="AS70" s="27">
        <v>1768</v>
      </c>
      <c r="AT70" s="26" t="s">
        <v>327</v>
      </c>
      <c r="AU70" s="11" t="s">
        <v>322</v>
      </c>
      <c r="AV70" s="11">
        <v>226184</v>
      </c>
      <c r="AW70" s="11">
        <v>38159725</v>
      </c>
      <c r="AX70" s="11" t="s">
        <v>328</v>
      </c>
      <c r="AY70" s="11" t="s">
        <v>12</v>
      </c>
      <c r="AZ70" s="11" t="s">
        <v>329</v>
      </c>
      <c r="BA70" s="11" t="s">
        <v>14</v>
      </c>
      <c r="BB70" s="11" t="s">
        <v>14</v>
      </c>
      <c r="BC70" s="11" t="s">
        <v>14</v>
      </c>
      <c r="BD70" s="11" t="s">
        <v>15</v>
      </c>
      <c r="BE70" s="11" t="s">
        <v>330</v>
      </c>
      <c r="BF70" s="11" t="s">
        <v>331</v>
      </c>
      <c r="BG70" s="27" t="s">
        <v>332</v>
      </c>
    </row>
    <row r="71" spans="1:67" s="13" customFormat="1" ht="13.2" x14ac:dyDescent="0.25">
      <c r="A71" s="19">
        <v>1035</v>
      </c>
      <c r="B71" s="19" t="s">
        <v>0</v>
      </c>
      <c r="C71" s="19" t="s">
        <v>1</v>
      </c>
      <c r="D71" s="28">
        <v>93.470482701353106</v>
      </c>
      <c r="E71" s="20">
        <v>1.70747616037025</v>
      </c>
      <c r="F71" s="20">
        <v>0.26721783912124902</v>
      </c>
      <c r="G71" s="20">
        <v>6.3898284859473202</v>
      </c>
      <c r="H71" s="21">
        <v>1.66071920626493E-10</v>
      </c>
      <c r="I71" s="29">
        <v>7.1718158922550896E-8</v>
      </c>
      <c r="J71" s="30" t="s">
        <v>2</v>
      </c>
      <c r="K71" s="19" t="s">
        <v>3</v>
      </c>
      <c r="L71" s="19">
        <v>190093</v>
      </c>
      <c r="M71" s="19">
        <v>192638</v>
      </c>
      <c r="N71" s="19" t="s">
        <v>4</v>
      </c>
      <c r="O71" s="31" t="s">
        <v>5</v>
      </c>
      <c r="P71" s="30">
        <v>1276</v>
      </c>
      <c r="Q71" s="22" t="s">
        <v>6</v>
      </c>
      <c r="R71" s="19" t="s">
        <v>7</v>
      </c>
      <c r="S71" s="19">
        <v>41.05</v>
      </c>
      <c r="T71" s="19">
        <v>190</v>
      </c>
      <c r="U71" s="19">
        <v>112</v>
      </c>
      <c r="V71" s="19">
        <v>24</v>
      </c>
      <c r="W71" s="19">
        <v>87</v>
      </c>
      <c r="X71" s="19">
        <v>644</v>
      </c>
      <c r="Y71" s="19">
        <v>3</v>
      </c>
      <c r="Z71" s="19">
        <v>10</v>
      </c>
      <c r="AA71" s="19">
        <v>179</v>
      </c>
      <c r="AB71" s="19">
        <v>0</v>
      </c>
      <c r="AC71" s="19">
        <v>1.96053E-30</v>
      </c>
      <c r="AD71" s="31">
        <v>305</v>
      </c>
      <c r="AE71" s="30">
        <v>1276</v>
      </c>
      <c r="AF71" s="23" t="s">
        <v>8</v>
      </c>
      <c r="AG71" s="19" t="s">
        <v>9</v>
      </c>
      <c r="AH71" s="19">
        <v>100</v>
      </c>
      <c r="AI71" s="19">
        <v>282</v>
      </c>
      <c r="AJ71" s="19">
        <v>0</v>
      </c>
      <c r="AK71" s="19">
        <v>0</v>
      </c>
      <c r="AL71" s="19">
        <v>69</v>
      </c>
      <c r="AM71" s="19">
        <v>914</v>
      </c>
      <c r="AN71" s="19">
        <v>3</v>
      </c>
      <c r="AO71" s="19">
        <v>1</v>
      </c>
      <c r="AP71" s="19">
        <v>282</v>
      </c>
      <c r="AQ71" s="19">
        <v>0</v>
      </c>
      <c r="AR71" s="19">
        <v>0</v>
      </c>
      <c r="AS71" s="31">
        <v>1421</v>
      </c>
      <c r="AT71" s="30" t="s">
        <v>10</v>
      </c>
      <c r="AU71" s="19" t="s">
        <v>5</v>
      </c>
      <c r="AV71" s="19">
        <v>19157</v>
      </c>
      <c r="AW71" s="19">
        <v>38088626</v>
      </c>
      <c r="AX71" s="19" t="s">
        <v>11</v>
      </c>
      <c r="AY71" s="19" t="s">
        <v>12</v>
      </c>
      <c r="AZ71" s="19" t="s">
        <v>13</v>
      </c>
      <c r="BA71" s="19" t="s">
        <v>14</v>
      </c>
      <c r="BB71" s="19" t="s">
        <v>14</v>
      </c>
      <c r="BC71" s="19" t="s">
        <v>14</v>
      </c>
      <c r="BD71" s="19" t="s">
        <v>15</v>
      </c>
      <c r="BE71" s="19" t="s">
        <v>16</v>
      </c>
      <c r="BF71" s="19" t="s">
        <v>17</v>
      </c>
      <c r="BG71" s="31" t="s">
        <v>18</v>
      </c>
      <c r="BH71" s="14"/>
      <c r="BI71" s="14"/>
      <c r="BJ71" s="14"/>
      <c r="BK71" s="14"/>
      <c r="BL71" s="14"/>
      <c r="BM71" s="14"/>
      <c r="BN71" s="14"/>
      <c r="BO71" s="14"/>
    </row>
    <row r="72" spans="1:67" s="13" customFormat="1" ht="13.2" x14ac:dyDescent="0.25">
      <c r="A72" s="19">
        <v>1210</v>
      </c>
      <c r="B72" s="19" t="s">
        <v>94</v>
      </c>
      <c r="C72" s="19" t="s">
        <v>1</v>
      </c>
      <c r="D72" s="28">
        <v>135.703220360139</v>
      </c>
      <c r="E72" s="20">
        <v>1.8712694826613501</v>
      </c>
      <c r="F72" s="20">
        <v>0.27950161374927202</v>
      </c>
      <c r="G72" s="20">
        <v>6.6950221058114501</v>
      </c>
      <c r="H72" s="21">
        <v>2.1563903221753699E-11</v>
      </c>
      <c r="I72" s="29">
        <v>1.0090662636441E-7</v>
      </c>
      <c r="J72" s="30" t="s">
        <v>2</v>
      </c>
      <c r="K72" s="19" t="s">
        <v>3</v>
      </c>
      <c r="L72" s="19">
        <v>190093</v>
      </c>
      <c r="M72" s="19">
        <v>192638</v>
      </c>
      <c r="N72" s="19" t="s">
        <v>4</v>
      </c>
      <c r="O72" s="31" t="s">
        <v>5</v>
      </c>
      <c r="P72" s="30">
        <v>1276</v>
      </c>
      <c r="Q72" s="22" t="s">
        <v>6</v>
      </c>
      <c r="R72" s="19" t="s">
        <v>7</v>
      </c>
      <c r="S72" s="19">
        <v>41.05</v>
      </c>
      <c r="T72" s="19">
        <v>190</v>
      </c>
      <c r="U72" s="19">
        <v>112</v>
      </c>
      <c r="V72" s="19">
        <v>24</v>
      </c>
      <c r="W72" s="19">
        <v>87</v>
      </c>
      <c r="X72" s="19">
        <v>644</v>
      </c>
      <c r="Y72" s="19">
        <v>3</v>
      </c>
      <c r="Z72" s="19">
        <v>10</v>
      </c>
      <c r="AA72" s="19">
        <v>179</v>
      </c>
      <c r="AB72" s="19">
        <v>0</v>
      </c>
      <c r="AC72" s="19">
        <v>1.96053E-30</v>
      </c>
      <c r="AD72" s="31">
        <v>305</v>
      </c>
      <c r="AE72" s="30">
        <v>1276</v>
      </c>
      <c r="AF72" s="23" t="s">
        <v>8</v>
      </c>
      <c r="AG72" s="19" t="s">
        <v>9</v>
      </c>
      <c r="AH72" s="19">
        <v>100</v>
      </c>
      <c r="AI72" s="19">
        <v>282</v>
      </c>
      <c r="AJ72" s="19">
        <v>0</v>
      </c>
      <c r="AK72" s="19">
        <v>0</v>
      </c>
      <c r="AL72" s="19">
        <v>69</v>
      </c>
      <c r="AM72" s="19">
        <v>914</v>
      </c>
      <c r="AN72" s="19">
        <v>3</v>
      </c>
      <c r="AO72" s="19">
        <v>1</v>
      </c>
      <c r="AP72" s="19">
        <v>282</v>
      </c>
      <c r="AQ72" s="19">
        <v>0</v>
      </c>
      <c r="AR72" s="19">
        <v>0</v>
      </c>
      <c r="AS72" s="31">
        <v>1421</v>
      </c>
      <c r="AT72" s="30" t="s">
        <v>10</v>
      </c>
      <c r="AU72" s="19" t="s">
        <v>5</v>
      </c>
      <c r="AV72" s="19">
        <v>19157</v>
      </c>
      <c r="AW72" s="19">
        <v>38088626</v>
      </c>
      <c r="AX72" s="19" t="s">
        <v>11</v>
      </c>
      <c r="AY72" s="19" t="s">
        <v>12</v>
      </c>
      <c r="AZ72" s="19" t="s">
        <v>13</v>
      </c>
      <c r="BA72" s="19" t="s">
        <v>14</v>
      </c>
      <c r="BB72" s="19" t="s">
        <v>14</v>
      </c>
      <c r="BC72" s="19" t="s">
        <v>14</v>
      </c>
      <c r="BD72" s="19" t="s">
        <v>15</v>
      </c>
      <c r="BE72" s="19" t="s">
        <v>16</v>
      </c>
      <c r="BF72" s="19" t="s">
        <v>17</v>
      </c>
      <c r="BG72" s="31" t="s">
        <v>18</v>
      </c>
      <c r="BH72" s="14"/>
      <c r="BI72" s="14"/>
      <c r="BJ72" s="14"/>
      <c r="BK72" s="14"/>
      <c r="BL72" s="14"/>
      <c r="BM72" s="14"/>
      <c r="BN72" s="14"/>
      <c r="BO72" s="14"/>
    </row>
    <row r="73" spans="1:67" s="13" customFormat="1" ht="13.2" x14ac:dyDescent="0.25">
      <c r="A73" s="11">
        <v>1646</v>
      </c>
      <c r="B73" s="11" t="s">
        <v>217</v>
      </c>
      <c r="C73" s="11" t="s">
        <v>1</v>
      </c>
      <c r="D73" s="24">
        <v>132.20199887721699</v>
      </c>
      <c r="E73" s="15">
        <v>1.6326934953391801</v>
      </c>
      <c r="F73" s="15">
        <v>0.28024572546843501</v>
      </c>
      <c r="G73" s="15">
        <v>5.8259354093986797</v>
      </c>
      <c r="H73" s="16">
        <v>5.6793580074075702E-9</v>
      </c>
      <c r="I73" s="25">
        <v>7.3504414896823903E-7</v>
      </c>
      <c r="J73" s="26" t="s">
        <v>2</v>
      </c>
      <c r="K73" s="11" t="s">
        <v>3</v>
      </c>
      <c r="L73" s="11">
        <v>190093</v>
      </c>
      <c r="M73" s="11">
        <v>192638</v>
      </c>
      <c r="N73" s="11" t="s">
        <v>4</v>
      </c>
      <c r="O73" s="27" t="s">
        <v>5</v>
      </c>
      <c r="P73" s="26">
        <v>1276</v>
      </c>
      <c r="Q73" s="17" t="s">
        <v>6</v>
      </c>
      <c r="R73" s="11" t="s">
        <v>7</v>
      </c>
      <c r="S73" s="11">
        <v>41.05</v>
      </c>
      <c r="T73" s="11">
        <v>190</v>
      </c>
      <c r="U73" s="11">
        <v>112</v>
      </c>
      <c r="V73" s="11">
        <v>24</v>
      </c>
      <c r="W73" s="11">
        <v>87</v>
      </c>
      <c r="X73" s="11">
        <v>644</v>
      </c>
      <c r="Y73" s="11">
        <v>3</v>
      </c>
      <c r="Z73" s="11">
        <v>10</v>
      </c>
      <c r="AA73" s="11">
        <v>179</v>
      </c>
      <c r="AB73" s="11">
        <v>0</v>
      </c>
      <c r="AC73" s="11">
        <v>1.96053E-30</v>
      </c>
      <c r="AD73" s="27">
        <v>305</v>
      </c>
      <c r="AE73" s="26">
        <v>1276</v>
      </c>
      <c r="AF73" s="18" t="s">
        <v>8</v>
      </c>
      <c r="AG73" s="11" t="s">
        <v>9</v>
      </c>
      <c r="AH73" s="11">
        <v>100</v>
      </c>
      <c r="AI73" s="11">
        <v>282</v>
      </c>
      <c r="AJ73" s="11">
        <v>0</v>
      </c>
      <c r="AK73" s="11">
        <v>0</v>
      </c>
      <c r="AL73" s="11">
        <v>69</v>
      </c>
      <c r="AM73" s="11">
        <v>914</v>
      </c>
      <c r="AN73" s="11">
        <v>3</v>
      </c>
      <c r="AO73" s="11">
        <v>1</v>
      </c>
      <c r="AP73" s="11">
        <v>282</v>
      </c>
      <c r="AQ73" s="11">
        <v>0</v>
      </c>
      <c r="AR73" s="11">
        <v>0</v>
      </c>
      <c r="AS73" s="27">
        <v>1421</v>
      </c>
      <c r="AT73" s="26" t="s">
        <v>10</v>
      </c>
      <c r="AU73" s="11" t="s">
        <v>5</v>
      </c>
      <c r="AV73" s="11">
        <v>19157</v>
      </c>
      <c r="AW73" s="11">
        <v>38088626</v>
      </c>
      <c r="AX73" s="11" t="s">
        <v>11</v>
      </c>
      <c r="AY73" s="11" t="s">
        <v>12</v>
      </c>
      <c r="AZ73" s="11" t="s">
        <v>13</v>
      </c>
      <c r="BA73" s="11" t="s">
        <v>14</v>
      </c>
      <c r="BB73" s="11" t="s">
        <v>14</v>
      </c>
      <c r="BC73" s="11" t="s">
        <v>14</v>
      </c>
      <c r="BD73" s="11" t="s">
        <v>15</v>
      </c>
      <c r="BE73" s="11" t="s">
        <v>16</v>
      </c>
      <c r="BF73" s="11" t="s">
        <v>17</v>
      </c>
      <c r="BG73" s="27" t="s">
        <v>18</v>
      </c>
    </row>
    <row r="74" spans="1:67" s="13" customFormat="1" ht="13.2" x14ac:dyDescent="0.25">
      <c r="A74" s="11">
        <v>1176</v>
      </c>
      <c r="B74" s="11" t="s">
        <v>831</v>
      </c>
      <c r="C74" s="11" t="s">
        <v>1</v>
      </c>
      <c r="D74" s="24">
        <v>110.484308305905</v>
      </c>
      <c r="E74" s="15">
        <v>1.08637490380903</v>
      </c>
      <c r="F74" s="15">
        <v>0.22326723150653</v>
      </c>
      <c r="G74" s="15">
        <v>4.8658054138914597</v>
      </c>
      <c r="H74" s="16">
        <v>1.13991629714772E-6</v>
      </c>
      <c r="I74" s="25">
        <v>2.5079919580511399E-4</v>
      </c>
      <c r="J74" s="26" t="s">
        <v>2</v>
      </c>
      <c r="K74" s="11" t="s">
        <v>3</v>
      </c>
      <c r="L74" s="11">
        <v>190093</v>
      </c>
      <c r="M74" s="11">
        <v>192638</v>
      </c>
      <c r="N74" s="11" t="s">
        <v>4</v>
      </c>
      <c r="O74" s="27" t="s">
        <v>5</v>
      </c>
      <c r="P74" s="26">
        <v>1276</v>
      </c>
      <c r="Q74" s="17" t="s">
        <v>6</v>
      </c>
      <c r="R74" s="11" t="s">
        <v>7</v>
      </c>
      <c r="S74" s="11">
        <v>41.05</v>
      </c>
      <c r="T74" s="11">
        <v>190</v>
      </c>
      <c r="U74" s="11">
        <v>112</v>
      </c>
      <c r="V74" s="11">
        <v>24</v>
      </c>
      <c r="W74" s="11">
        <v>87</v>
      </c>
      <c r="X74" s="11">
        <v>644</v>
      </c>
      <c r="Y74" s="11">
        <v>3</v>
      </c>
      <c r="Z74" s="11">
        <v>10</v>
      </c>
      <c r="AA74" s="11">
        <v>179</v>
      </c>
      <c r="AB74" s="11">
        <v>0</v>
      </c>
      <c r="AC74" s="11">
        <v>1.96053E-30</v>
      </c>
      <c r="AD74" s="27">
        <v>305</v>
      </c>
      <c r="AE74" s="26">
        <v>1276</v>
      </c>
      <c r="AF74" s="18" t="s">
        <v>8</v>
      </c>
      <c r="AG74" s="11" t="s">
        <v>9</v>
      </c>
      <c r="AH74" s="11">
        <v>100</v>
      </c>
      <c r="AI74" s="11">
        <v>282</v>
      </c>
      <c r="AJ74" s="11">
        <v>0</v>
      </c>
      <c r="AK74" s="11">
        <v>0</v>
      </c>
      <c r="AL74" s="11">
        <v>69</v>
      </c>
      <c r="AM74" s="11">
        <v>914</v>
      </c>
      <c r="AN74" s="11">
        <v>3</v>
      </c>
      <c r="AO74" s="11">
        <v>1</v>
      </c>
      <c r="AP74" s="11">
        <v>282</v>
      </c>
      <c r="AQ74" s="11">
        <v>0</v>
      </c>
      <c r="AR74" s="11">
        <v>0</v>
      </c>
      <c r="AS74" s="27">
        <v>1421</v>
      </c>
      <c r="AT74" s="26" t="s">
        <v>10</v>
      </c>
      <c r="AU74" s="11" t="s">
        <v>5</v>
      </c>
      <c r="AV74" s="11">
        <v>19157</v>
      </c>
      <c r="AW74" s="11">
        <v>38088626</v>
      </c>
      <c r="AX74" s="11" t="s">
        <v>11</v>
      </c>
      <c r="AY74" s="11" t="s">
        <v>12</v>
      </c>
      <c r="AZ74" s="11" t="s">
        <v>13</v>
      </c>
      <c r="BA74" s="11" t="s">
        <v>14</v>
      </c>
      <c r="BB74" s="11" t="s">
        <v>14</v>
      </c>
      <c r="BC74" s="11" t="s">
        <v>14</v>
      </c>
      <c r="BD74" s="11" t="s">
        <v>15</v>
      </c>
      <c r="BE74" s="11" t="s">
        <v>16</v>
      </c>
      <c r="BF74" s="11" t="s">
        <v>17</v>
      </c>
      <c r="BG74" s="27" t="s">
        <v>18</v>
      </c>
    </row>
    <row r="75" spans="1:67" s="12" customFormat="1" ht="13.2" x14ac:dyDescent="0.25">
      <c r="A75" s="11">
        <v>1814</v>
      </c>
      <c r="B75" s="11" t="s">
        <v>217</v>
      </c>
      <c r="C75" s="11" t="s">
        <v>650</v>
      </c>
      <c r="D75" s="24">
        <v>381.82666234946998</v>
      </c>
      <c r="E75" s="15">
        <v>1.22167647521806</v>
      </c>
      <c r="F75" s="15">
        <v>0.25852701176800702</v>
      </c>
      <c r="G75" s="15">
        <v>4.7255273902069197</v>
      </c>
      <c r="H75" s="16">
        <v>2.2951889369083202E-6</v>
      </c>
      <c r="I75" s="25">
        <v>1.5832725917825201E-4</v>
      </c>
      <c r="J75" s="26" t="s">
        <v>444</v>
      </c>
      <c r="K75" s="11" t="s">
        <v>445</v>
      </c>
      <c r="L75" s="11">
        <v>32454708</v>
      </c>
      <c r="M75" s="11">
        <v>32456095</v>
      </c>
      <c r="N75" s="11" t="s">
        <v>4</v>
      </c>
      <c r="O75" s="27" t="s">
        <v>651</v>
      </c>
      <c r="P75" s="26">
        <v>1331</v>
      </c>
      <c r="Q75" s="17" t="s">
        <v>6</v>
      </c>
      <c r="R75" s="11" t="s">
        <v>7</v>
      </c>
      <c r="S75" s="11">
        <v>42.71</v>
      </c>
      <c r="T75" s="11">
        <v>206</v>
      </c>
      <c r="U75" s="11">
        <v>118</v>
      </c>
      <c r="V75" s="11">
        <v>20</v>
      </c>
      <c r="W75" s="11">
        <v>291</v>
      </c>
      <c r="X75" s="11">
        <v>869</v>
      </c>
      <c r="Y75" s="11">
        <v>3</v>
      </c>
      <c r="Z75" s="11">
        <v>8</v>
      </c>
      <c r="AA75" s="11">
        <v>206</v>
      </c>
      <c r="AB75" s="11">
        <v>0</v>
      </c>
      <c r="AC75" s="11">
        <v>2.9965799999999998E-39</v>
      </c>
      <c r="AD75" s="27">
        <v>368</v>
      </c>
      <c r="AE75" s="26">
        <v>1331</v>
      </c>
      <c r="AF75" s="18" t="s">
        <v>652</v>
      </c>
      <c r="AG75" s="11" t="s">
        <v>653</v>
      </c>
      <c r="AH75" s="11">
        <v>100</v>
      </c>
      <c r="AI75" s="11">
        <v>290</v>
      </c>
      <c r="AJ75" s="11">
        <v>0</v>
      </c>
      <c r="AK75" s="11">
        <v>0</v>
      </c>
      <c r="AL75" s="11">
        <v>246</v>
      </c>
      <c r="AM75" s="11">
        <v>1115</v>
      </c>
      <c r="AN75" s="11">
        <v>3</v>
      </c>
      <c r="AO75" s="11">
        <v>1</v>
      </c>
      <c r="AP75" s="11">
        <v>290</v>
      </c>
      <c r="AQ75" s="11">
        <v>0</v>
      </c>
      <c r="AR75" s="11">
        <v>0</v>
      </c>
      <c r="AS75" s="27">
        <v>1572</v>
      </c>
      <c r="AT75" s="26" t="s">
        <v>654</v>
      </c>
      <c r="AU75" s="11" t="s">
        <v>651</v>
      </c>
      <c r="AV75" s="11">
        <v>80711</v>
      </c>
      <c r="AW75" s="11">
        <v>38121482</v>
      </c>
      <c r="AX75" s="11" t="s">
        <v>655</v>
      </c>
      <c r="AY75" s="11" t="s">
        <v>12</v>
      </c>
      <c r="AZ75" s="11" t="s">
        <v>28</v>
      </c>
      <c r="BA75" s="11" t="s">
        <v>14</v>
      </c>
      <c r="BB75" s="11" t="s">
        <v>14</v>
      </c>
      <c r="BC75" s="11" t="s">
        <v>14</v>
      </c>
      <c r="BD75" s="11" t="s">
        <v>15</v>
      </c>
      <c r="BE75" s="11" t="s">
        <v>16</v>
      </c>
      <c r="BF75" s="11" t="s">
        <v>17</v>
      </c>
      <c r="BG75" s="27" t="s">
        <v>18</v>
      </c>
      <c r="BH75" s="13"/>
      <c r="BI75" s="13"/>
      <c r="BJ75" s="13"/>
      <c r="BK75" s="13"/>
      <c r="BL75" s="13"/>
      <c r="BM75" s="13"/>
      <c r="BN75" s="13"/>
      <c r="BO75" s="13"/>
    </row>
    <row r="76" spans="1:67" s="13" customFormat="1" ht="13.2" x14ac:dyDescent="0.25">
      <c r="A76" s="11">
        <v>1771</v>
      </c>
      <c r="B76" s="11" t="s">
        <v>217</v>
      </c>
      <c r="C76" s="11" t="s">
        <v>497</v>
      </c>
      <c r="D76" s="24">
        <v>111.075481122372</v>
      </c>
      <c r="E76" s="15">
        <v>1.5370867690502199</v>
      </c>
      <c r="F76" s="15">
        <v>0.31108625936850598</v>
      </c>
      <c r="G76" s="15">
        <v>4.9410307358815899</v>
      </c>
      <c r="H76" s="16">
        <v>7.7710655717425099E-7</v>
      </c>
      <c r="I76" s="25">
        <v>6.1577198593116503E-5</v>
      </c>
      <c r="J76" s="26" t="s">
        <v>444</v>
      </c>
      <c r="K76" s="11" t="s">
        <v>445</v>
      </c>
      <c r="L76" s="11">
        <v>99164357</v>
      </c>
      <c r="M76" s="11">
        <v>99165652</v>
      </c>
      <c r="N76" s="11" t="s">
        <v>22</v>
      </c>
      <c r="O76" s="27" t="s">
        <v>498</v>
      </c>
      <c r="P76" s="26">
        <v>1148</v>
      </c>
      <c r="Q76" s="17" t="s">
        <v>6</v>
      </c>
      <c r="R76" s="11" t="s">
        <v>7</v>
      </c>
      <c r="S76" s="11">
        <v>38.590000000000003</v>
      </c>
      <c r="T76" s="11">
        <v>285</v>
      </c>
      <c r="U76" s="11">
        <v>175</v>
      </c>
      <c r="V76" s="11">
        <v>49</v>
      </c>
      <c r="W76" s="11">
        <v>159</v>
      </c>
      <c r="X76" s="11">
        <v>905</v>
      </c>
      <c r="Y76" s="11">
        <v>3</v>
      </c>
      <c r="Z76" s="11">
        <v>8</v>
      </c>
      <c r="AA76" s="11">
        <v>279</v>
      </c>
      <c r="AB76" s="11">
        <v>0</v>
      </c>
      <c r="AC76" s="11">
        <v>1.02499E-45</v>
      </c>
      <c r="AD76" s="27">
        <v>408</v>
      </c>
      <c r="AE76" s="26">
        <v>1148</v>
      </c>
      <c r="AF76" s="18" t="s">
        <v>499</v>
      </c>
      <c r="AG76" s="11" t="s">
        <v>500</v>
      </c>
      <c r="AH76" s="11">
        <v>100</v>
      </c>
      <c r="AI76" s="11">
        <v>302</v>
      </c>
      <c r="AJ76" s="11">
        <v>0</v>
      </c>
      <c r="AK76" s="11">
        <v>0</v>
      </c>
      <c r="AL76" s="11">
        <v>117</v>
      </c>
      <c r="AM76" s="11">
        <v>1022</v>
      </c>
      <c r="AN76" s="11">
        <v>3</v>
      </c>
      <c r="AO76" s="11">
        <v>1</v>
      </c>
      <c r="AP76" s="11">
        <v>302</v>
      </c>
      <c r="AQ76" s="11">
        <v>0</v>
      </c>
      <c r="AR76" s="11">
        <v>0</v>
      </c>
      <c r="AS76" s="27">
        <v>1651</v>
      </c>
      <c r="AT76" s="26" t="s">
        <v>501</v>
      </c>
      <c r="AU76" s="11" t="s">
        <v>498</v>
      </c>
      <c r="AV76" s="11">
        <v>90140</v>
      </c>
      <c r="AW76" s="11">
        <v>38118030</v>
      </c>
      <c r="AX76" s="11" t="s">
        <v>502</v>
      </c>
      <c r="AY76" s="11" t="s">
        <v>12</v>
      </c>
      <c r="AZ76" s="11" t="s">
        <v>28</v>
      </c>
      <c r="BA76" s="11" t="s">
        <v>14</v>
      </c>
      <c r="BB76" s="11" t="s">
        <v>14</v>
      </c>
      <c r="BC76" s="11" t="s">
        <v>14</v>
      </c>
      <c r="BD76" s="11" t="s">
        <v>15</v>
      </c>
      <c r="BE76" s="11" t="s">
        <v>16</v>
      </c>
      <c r="BF76" s="11" t="s">
        <v>17</v>
      </c>
      <c r="BG76" s="27" t="s">
        <v>18</v>
      </c>
    </row>
    <row r="77" spans="1:67" s="12" customFormat="1" ht="13.2" x14ac:dyDescent="0.25">
      <c r="A77" s="19">
        <v>1384</v>
      </c>
      <c r="B77" s="19" t="s">
        <v>94</v>
      </c>
      <c r="C77" s="19" t="s">
        <v>125</v>
      </c>
      <c r="D77" s="28">
        <v>37.730471598559603</v>
      </c>
      <c r="E77" s="20">
        <v>1.5272116640595701</v>
      </c>
      <c r="F77" s="20">
        <v>0.37330763474468798</v>
      </c>
      <c r="G77" s="20">
        <v>4.0910271366511299</v>
      </c>
      <c r="H77" s="21">
        <v>4.29466870139409E-5</v>
      </c>
      <c r="I77" s="29">
        <v>2.0571293998232799E-2</v>
      </c>
      <c r="J77" s="30" t="s">
        <v>126</v>
      </c>
      <c r="K77" s="19" t="s">
        <v>127</v>
      </c>
      <c r="L77" s="19">
        <v>117957104</v>
      </c>
      <c r="M77" s="19">
        <v>117959743</v>
      </c>
      <c r="N77" s="19" t="s">
        <v>22</v>
      </c>
      <c r="O77" s="31" t="s">
        <v>128</v>
      </c>
      <c r="P77" s="30">
        <v>1071</v>
      </c>
      <c r="Q77" s="22" t="s">
        <v>6</v>
      </c>
      <c r="R77" s="19" t="s">
        <v>7</v>
      </c>
      <c r="S77" s="19">
        <v>43.81</v>
      </c>
      <c r="T77" s="19">
        <v>194</v>
      </c>
      <c r="U77" s="19">
        <v>109</v>
      </c>
      <c r="V77" s="19">
        <v>14</v>
      </c>
      <c r="W77" s="19">
        <v>139</v>
      </c>
      <c r="X77" s="19">
        <v>702</v>
      </c>
      <c r="Y77" s="19">
        <v>1</v>
      </c>
      <c r="Z77" s="19">
        <v>2</v>
      </c>
      <c r="AA77" s="19">
        <v>187</v>
      </c>
      <c r="AB77" s="19">
        <v>0</v>
      </c>
      <c r="AC77" s="19">
        <v>3.2986E-39</v>
      </c>
      <c r="AD77" s="31">
        <v>362</v>
      </c>
      <c r="AE77" s="30">
        <v>1071</v>
      </c>
      <c r="AF77" s="23" t="s">
        <v>129</v>
      </c>
      <c r="AG77" s="19" t="s">
        <v>130</v>
      </c>
      <c r="AH77" s="19">
        <v>99.27</v>
      </c>
      <c r="AI77" s="19">
        <v>275</v>
      </c>
      <c r="AJ77" s="19">
        <v>2</v>
      </c>
      <c r="AK77" s="19">
        <v>0</v>
      </c>
      <c r="AL77" s="19">
        <v>109</v>
      </c>
      <c r="AM77" s="19">
        <v>933</v>
      </c>
      <c r="AN77" s="19">
        <v>1</v>
      </c>
      <c r="AO77" s="19">
        <v>1</v>
      </c>
      <c r="AP77" s="19">
        <v>275</v>
      </c>
      <c r="AQ77" s="19">
        <v>0</v>
      </c>
      <c r="AR77" s="19">
        <v>0</v>
      </c>
      <c r="AS77" s="31">
        <v>1414</v>
      </c>
      <c r="AT77" s="30" t="s">
        <v>131</v>
      </c>
      <c r="AU77" s="19" t="s">
        <v>128</v>
      </c>
      <c r="AV77" s="19">
        <v>105622</v>
      </c>
      <c r="AW77" s="19">
        <v>38126748</v>
      </c>
      <c r="AX77" s="19" t="s">
        <v>132</v>
      </c>
      <c r="AY77" s="19" t="s">
        <v>12</v>
      </c>
      <c r="AZ77" s="19" t="s">
        <v>28</v>
      </c>
      <c r="BA77" s="19" t="s">
        <v>14</v>
      </c>
      <c r="BB77" s="19" t="s">
        <v>14</v>
      </c>
      <c r="BC77" s="19" t="s">
        <v>14</v>
      </c>
      <c r="BD77" s="19" t="s">
        <v>15</v>
      </c>
      <c r="BE77" s="19" t="s">
        <v>16</v>
      </c>
      <c r="BF77" s="19" t="s">
        <v>17</v>
      </c>
      <c r="BG77" s="31" t="s">
        <v>18</v>
      </c>
      <c r="BH77" s="14"/>
      <c r="BI77" s="14"/>
      <c r="BJ77" s="14"/>
      <c r="BK77" s="14"/>
      <c r="BL77" s="14"/>
      <c r="BM77" s="14"/>
      <c r="BN77" s="14"/>
      <c r="BO77" s="14"/>
    </row>
    <row r="78" spans="1:67" s="13" customFormat="1" ht="13.2" x14ac:dyDescent="0.25">
      <c r="A78" s="19">
        <v>1228</v>
      </c>
      <c r="B78" s="19" t="s">
        <v>94</v>
      </c>
      <c r="C78" s="19" t="s">
        <v>95</v>
      </c>
      <c r="D78" s="28">
        <v>34.609839050657001</v>
      </c>
      <c r="E78" s="20">
        <v>2.2497654652583901</v>
      </c>
      <c r="F78" s="20">
        <v>0.37884561461244798</v>
      </c>
      <c r="G78" s="20">
        <v>5.9384756705178097</v>
      </c>
      <c r="H78" s="21">
        <v>2.8768433384719999E-9</v>
      </c>
      <c r="I78" s="29">
        <v>7.9547987448908095E-6</v>
      </c>
      <c r="J78" s="30" t="s">
        <v>96</v>
      </c>
      <c r="K78" s="19" t="s">
        <v>97</v>
      </c>
      <c r="L78" s="19">
        <v>239812</v>
      </c>
      <c r="M78" s="19">
        <v>240587</v>
      </c>
      <c r="N78" s="19" t="s">
        <v>4</v>
      </c>
      <c r="O78" s="31" t="s">
        <v>98</v>
      </c>
      <c r="P78" s="30">
        <v>984</v>
      </c>
      <c r="Q78" s="22" t="s">
        <v>6</v>
      </c>
      <c r="R78" s="19" t="s">
        <v>7</v>
      </c>
      <c r="S78" s="19">
        <v>54.08</v>
      </c>
      <c r="T78" s="19">
        <v>98</v>
      </c>
      <c r="U78" s="19">
        <v>45</v>
      </c>
      <c r="V78" s="19">
        <v>2</v>
      </c>
      <c r="W78" s="19">
        <v>283</v>
      </c>
      <c r="X78" s="19">
        <v>576</v>
      </c>
      <c r="Y78" s="19">
        <v>1</v>
      </c>
      <c r="Z78" s="19">
        <v>84</v>
      </c>
      <c r="AA78" s="19">
        <v>179</v>
      </c>
      <c r="AB78" s="19">
        <v>0</v>
      </c>
      <c r="AC78" s="19">
        <v>1.71332E-27</v>
      </c>
      <c r="AD78" s="31">
        <v>279</v>
      </c>
      <c r="AE78" s="30">
        <v>1107</v>
      </c>
      <c r="AF78" s="23" t="s">
        <v>99</v>
      </c>
      <c r="AG78" s="19" t="s">
        <v>100</v>
      </c>
      <c r="AH78" s="19">
        <v>100</v>
      </c>
      <c r="AI78" s="19">
        <v>282</v>
      </c>
      <c r="AJ78" s="19">
        <v>0</v>
      </c>
      <c r="AK78" s="19">
        <v>0</v>
      </c>
      <c r="AL78" s="19">
        <v>124</v>
      </c>
      <c r="AM78" s="19">
        <v>969</v>
      </c>
      <c r="AN78" s="19">
        <v>1</v>
      </c>
      <c r="AO78" s="19">
        <v>1</v>
      </c>
      <c r="AP78" s="19">
        <v>282</v>
      </c>
      <c r="AQ78" s="19">
        <v>0</v>
      </c>
      <c r="AR78" s="19">
        <v>0</v>
      </c>
      <c r="AS78" s="31">
        <v>1409</v>
      </c>
      <c r="AT78" s="30" t="s">
        <v>101</v>
      </c>
      <c r="AU78" s="19" t="s">
        <v>98</v>
      </c>
      <c r="AV78" s="19">
        <v>265263</v>
      </c>
      <c r="AW78" s="19">
        <v>38091947</v>
      </c>
      <c r="AX78" s="19" t="s">
        <v>102</v>
      </c>
      <c r="AY78" s="19" t="s">
        <v>12</v>
      </c>
      <c r="AZ78" s="19" t="s">
        <v>13</v>
      </c>
      <c r="BA78" s="19" t="s">
        <v>14</v>
      </c>
      <c r="BB78" s="19" t="s">
        <v>14</v>
      </c>
      <c r="BC78" s="19" t="s">
        <v>14</v>
      </c>
      <c r="BD78" s="19" t="s">
        <v>15</v>
      </c>
      <c r="BE78" s="19" t="s">
        <v>16</v>
      </c>
      <c r="BF78" s="19" t="s">
        <v>17</v>
      </c>
      <c r="BG78" s="31" t="s">
        <v>18</v>
      </c>
      <c r="BH78" s="14"/>
      <c r="BI78" s="14"/>
      <c r="BJ78" s="14"/>
      <c r="BK78" s="14"/>
      <c r="BL78" s="14"/>
      <c r="BM78" s="14"/>
      <c r="BN78" s="14"/>
      <c r="BO78" s="14"/>
    </row>
    <row r="79" spans="1:67" s="13" customFormat="1" ht="13.2" x14ac:dyDescent="0.25">
      <c r="A79" s="11">
        <v>1564</v>
      </c>
      <c r="B79" s="11" t="s">
        <v>217</v>
      </c>
      <c r="C79" s="11" t="s">
        <v>95</v>
      </c>
      <c r="D79" s="24">
        <v>63.0307949444461</v>
      </c>
      <c r="E79" s="15">
        <v>2.54258304315622</v>
      </c>
      <c r="F79" s="15">
        <v>0.364055015502524</v>
      </c>
      <c r="G79" s="15">
        <v>6.9840626687880203</v>
      </c>
      <c r="H79" s="16">
        <v>2.86764045155022E-12</v>
      </c>
      <c r="I79" s="25">
        <v>6.0890312369283905E-10</v>
      </c>
      <c r="J79" s="26" t="s">
        <v>96</v>
      </c>
      <c r="K79" s="11" t="s">
        <v>97</v>
      </c>
      <c r="L79" s="11">
        <v>239812</v>
      </c>
      <c r="M79" s="11">
        <v>240587</v>
      </c>
      <c r="N79" s="11" t="s">
        <v>4</v>
      </c>
      <c r="O79" s="27" t="s">
        <v>98</v>
      </c>
      <c r="P79" s="26">
        <v>984</v>
      </c>
      <c r="Q79" s="17" t="s">
        <v>6</v>
      </c>
      <c r="R79" s="11" t="s">
        <v>7</v>
      </c>
      <c r="S79" s="11">
        <v>54.08</v>
      </c>
      <c r="T79" s="11">
        <v>98</v>
      </c>
      <c r="U79" s="11">
        <v>45</v>
      </c>
      <c r="V79" s="11">
        <v>2</v>
      </c>
      <c r="W79" s="11">
        <v>283</v>
      </c>
      <c r="X79" s="11">
        <v>576</v>
      </c>
      <c r="Y79" s="11">
        <v>1</v>
      </c>
      <c r="Z79" s="11">
        <v>84</v>
      </c>
      <c r="AA79" s="11">
        <v>179</v>
      </c>
      <c r="AB79" s="11">
        <v>0</v>
      </c>
      <c r="AC79" s="11">
        <v>1.71332E-27</v>
      </c>
      <c r="AD79" s="27">
        <v>279</v>
      </c>
      <c r="AE79" s="26">
        <v>1107</v>
      </c>
      <c r="AF79" s="18" t="s">
        <v>99</v>
      </c>
      <c r="AG79" s="11" t="s">
        <v>100</v>
      </c>
      <c r="AH79" s="11">
        <v>100</v>
      </c>
      <c r="AI79" s="11">
        <v>282</v>
      </c>
      <c r="AJ79" s="11">
        <v>0</v>
      </c>
      <c r="AK79" s="11">
        <v>0</v>
      </c>
      <c r="AL79" s="11">
        <v>124</v>
      </c>
      <c r="AM79" s="11">
        <v>969</v>
      </c>
      <c r="AN79" s="11">
        <v>1</v>
      </c>
      <c r="AO79" s="11">
        <v>1</v>
      </c>
      <c r="AP79" s="11">
        <v>282</v>
      </c>
      <c r="AQ79" s="11">
        <v>0</v>
      </c>
      <c r="AR79" s="11">
        <v>0</v>
      </c>
      <c r="AS79" s="27">
        <v>1409</v>
      </c>
      <c r="AT79" s="26" t="s">
        <v>101</v>
      </c>
      <c r="AU79" s="11" t="s">
        <v>98</v>
      </c>
      <c r="AV79" s="11">
        <v>265263</v>
      </c>
      <c r="AW79" s="11">
        <v>38091947</v>
      </c>
      <c r="AX79" s="11" t="s">
        <v>102</v>
      </c>
      <c r="AY79" s="11" t="s">
        <v>12</v>
      </c>
      <c r="AZ79" s="11" t="s">
        <v>13</v>
      </c>
      <c r="BA79" s="11" t="s">
        <v>14</v>
      </c>
      <c r="BB79" s="11" t="s">
        <v>14</v>
      </c>
      <c r="BC79" s="11" t="s">
        <v>14</v>
      </c>
      <c r="BD79" s="11" t="s">
        <v>15</v>
      </c>
      <c r="BE79" s="11" t="s">
        <v>16</v>
      </c>
      <c r="BF79" s="11" t="s">
        <v>17</v>
      </c>
      <c r="BG79" s="27" t="s">
        <v>18</v>
      </c>
    </row>
    <row r="80" spans="1:67" s="13" customFormat="1" ht="13.2" x14ac:dyDescent="0.25">
      <c r="A80" s="19">
        <v>1277</v>
      </c>
      <c r="B80" s="19" t="s">
        <v>94</v>
      </c>
      <c r="C80" s="19" t="s">
        <v>103</v>
      </c>
      <c r="D80" s="28">
        <v>30.382245122109602</v>
      </c>
      <c r="E80" s="20">
        <v>1.9011117707066201</v>
      </c>
      <c r="F80" s="20">
        <v>0.38431652898657198</v>
      </c>
      <c r="G80" s="20">
        <v>4.9467343382804101</v>
      </c>
      <c r="H80" s="21">
        <v>7.5468861373607305E-7</v>
      </c>
      <c r="I80" s="29">
        <v>9.1819190190199304E-4</v>
      </c>
      <c r="J80" s="30" t="s">
        <v>104</v>
      </c>
      <c r="K80" s="19" t="s">
        <v>105</v>
      </c>
      <c r="L80" s="19">
        <v>1577220</v>
      </c>
      <c r="M80" s="19">
        <v>1578644</v>
      </c>
      <c r="N80" s="19" t="s">
        <v>4</v>
      </c>
      <c r="O80" s="31" t="s">
        <v>106</v>
      </c>
      <c r="P80" s="30">
        <v>912</v>
      </c>
      <c r="Q80" s="22" t="s">
        <v>6</v>
      </c>
      <c r="R80" s="19" t="s">
        <v>7</v>
      </c>
      <c r="S80" s="19">
        <v>43.23</v>
      </c>
      <c r="T80" s="19">
        <v>229</v>
      </c>
      <c r="U80" s="19">
        <v>130</v>
      </c>
      <c r="V80" s="19">
        <v>36</v>
      </c>
      <c r="W80" s="19">
        <v>43</v>
      </c>
      <c r="X80" s="19">
        <v>660</v>
      </c>
      <c r="Y80" s="19">
        <v>1</v>
      </c>
      <c r="Z80" s="19">
        <v>8</v>
      </c>
      <c r="AA80" s="19">
        <v>223</v>
      </c>
      <c r="AB80" s="19">
        <v>0</v>
      </c>
      <c r="AC80" s="19">
        <v>3.7555100000000003E-45</v>
      </c>
      <c r="AD80" s="31">
        <v>398</v>
      </c>
      <c r="AE80" s="30">
        <v>912</v>
      </c>
      <c r="AF80" s="23" t="s">
        <v>107</v>
      </c>
      <c r="AG80" s="19" t="s">
        <v>108</v>
      </c>
      <c r="AH80" s="19">
        <v>100</v>
      </c>
      <c r="AI80" s="19">
        <v>303</v>
      </c>
      <c r="AJ80" s="19">
        <v>0</v>
      </c>
      <c r="AK80" s="19">
        <v>0</v>
      </c>
      <c r="AL80" s="19">
        <v>1</v>
      </c>
      <c r="AM80" s="19">
        <v>909</v>
      </c>
      <c r="AN80" s="19">
        <v>1</v>
      </c>
      <c r="AO80" s="19">
        <v>1</v>
      </c>
      <c r="AP80" s="19">
        <v>303</v>
      </c>
      <c r="AQ80" s="19">
        <v>0</v>
      </c>
      <c r="AR80" s="19">
        <v>0</v>
      </c>
      <c r="AS80" s="31">
        <v>1612</v>
      </c>
      <c r="AT80" s="30" t="s">
        <v>109</v>
      </c>
      <c r="AU80" s="19" t="s">
        <v>106</v>
      </c>
      <c r="AV80" s="19">
        <v>296754</v>
      </c>
      <c r="AW80" s="19">
        <v>38076395</v>
      </c>
      <c r="AX80" s="19" t="s">
        <v>110</v>
      </c>
      <c r="AY80" s="19" t="s">
        <v>12</v>
      </c>
      <c r="AZ80" s="19" t="s">
        <v>28</v>
      </c>
      <c r="BA80" s="19" t="s">
        <v>14</v>
      </c>
      <c r="BB80" s="19" t="s">
        <v>14</v>
      </c>
      <c r="BC80" s="19" t="s">
        <v>14</v>
      </c>
      <c r="BD80" s="19" t="s">
        <v>15</v>
      </c>
      <c r="BE80" s="19" t="s">
        <v>16</v>
      </c>
      <c r="BF80" s="19" t="s">
        <v>17</v>
      </c>
      <c r="BG80" s="31" t="s">
        <v>18</v>
      </c>
      <c r="BH80" s="14"/>
      <c r="BI80" s="14"/>
      <c r="BJ80" s="14"/>
      <c r="BK80" s="14"/>
      <c r="BL80" s="14"/>
      <c r="BM80" s="14"/>
      <c r="BN80" s="14"/>
      <c r="BO80" s="14"/>
    </row>
    <row r="81" spans="1:67" s="13" customFormat="1" ht="13.2" x14ac:dyDescent="0.25">
      <c r="A81" s="19">
        <v>1083</v>
      </c>
      <c r="B81" s="19" t="s">
        <v>0</v>
      </c>
      <c r="C81" s="19" t="s">
        <v>19</v>
      </c>
      <c r="D81" s="28">
        <v>81.601703987437801</v>
      </c>
      <c r="E81" s="20">
        <v>1.31500405349786</v>
      </c>
      <c r="F81" s="20">
        <v>0.26821975654828101</v>
      </c>
      <c r="G81" s="20">
        <v>4.9027113827133597</v>
      </c>
      <c r="H81" s="21">
        <v>9.4522812766342504E-7</v>
      </c>
      <c r="I81" s="29">
        <v>1.4198148415007001E-4</v>
      </c>
      <c r="J81" s="30" t="s">
        <v>20</v>
      </c>
      <c r="K81" s="19" t="s">
        <v>21</v>
      </c>
      <c r="L81" s="19">
        <v>752513</v>
      </c>
      <c r="M81" s="19">
        <v>755312</v>
      </c>
      <c r="N81" s="19" t="s">
        <v>22</v>
      </c>
      <c r="O81" s="31" t="s">
        <v>23</v>
      </c>
      <c r="P81" s="30">
        <v>1184</v>
      </c>
      <c r="Q81" s="22" t="s">
        <v>6</v>
      </c>
      <c r="R81" s="19" t="s">
        <v>7</v>
      </c>
      <c r="S81" s="19">
        <v>43.91</v>
      </c>
      <c r="T81" s="19">
        <v>189</v>
      </c>
      <c r="U81" s="19">
        <v>106</v>
      </c>
      <c r="V81" s="19">
        <v>26</v>
      </c>
      <c r="W81" s="19">
        <v>155</v>
      </c>
      <c r="X81" s="19">
        <v>691</v>
      </c>
      <c r="Y81" s="19">
        <v>2</v>
      </c>
      <c r="Z81" s="19">
        <v>11</v>
      </c>
      <c r="AA81" s="19">
        <v>183</v>
      </c>
      <c r="AB81" s="19">
        <v>0</v>
      </c>
      <c r="AC81" s="19">
        <v>6.9834799999999999E-34</v>
      </c>
      <c r="AD81" s="31">
        <v>328</v>
      </c>
      <c r="AE81" s="30">
        <v>1184</v>
      </c>
      <c r="AF81" s="23" t="s">
        <v>24</v>
      </c>
      <c r="AG81" s="19" t="s">
        <v>25</v>
      </c>
      <c r="AH81" s="19">
        <v>100</v>
      </c>
      <c r="AI81" s="19">
        <v>305</v>
      </c>
      <c r="AJ81" s="19">
        <v>0</v>
      </c>
      <c r="AK81" s="19">
        <v>0</v>
      </c>
      <c r="AL81" s="19">
        <v>101</v>
      </c>
      <c r="AM81" s="19">
        <v>1015</v>
      </c>
      <c r="AN81" s="19">
        <v>2</v>
      </c>
      <c r="AO81" s="19">
        <v>1</v>
      </c>
      <c r="AP81" s="19">
        <v>305</v>
      </c>
      <c r="AQ81" s="19">
        <v>0</v>
      </c>
      <c r="AR81" s="19">
        <v>0</v>
      </c>
      <c r="AS81" s="31">
        <v>1513</v>
      </c>
      <c r="AT81" s="30" t="s">
        <v>26</v>
      </c>
      <c r="AU81" s="19" t="s">
        <v>23</v>
      </c>
      <c r="AV81" s="19">
        <v>484904</v>
      </c>
      <c r="AW81" s="19">
        <v>38139976</v>
      </c>
      <c r="AX81" s="19" t="s">
        <v>27</v>
      </c>
      <c r="AY81" s="19" t="s">
        <v>12</v>
      </c>
      <c r="AZ81" s="19" t="s">
        <v>28</v>
      </c>
      <c r="BA81" s="19" t="s">
        <v>14</v>
      </c>
      <c r="BB81" s="19" t="s">
        <v>14</v>
      </c>
      <c r="BC81" s="19" t="s">
        <v>14</v>
      </c>
      <c r="BD81" s="19" t="s">
        <v>15</v>
      </c>
      <c r="BE81" s="19" t="s">
        <v>29</v>
      </c>
      <c r="BF81" s="19" t="s">
        <v>30</v>
      </c>
      <c r="BG81" s="31" t="s">
        <v>31</v>
      </c>
      <c r="BH81" s="14"/>
      <c r="BI81" s="14"/>
      <c r="BJ81" s="14"/>
      <c r="BK81" s="14"/>
      <c r="BL81" s="14"/>
      <c r="BM81" s="14"/>
      <c r="BN81" s="14"/>
      <c r="BO81" s="14"/>
    </row>
    <row r="82" spans="1:67" s="13" customFormat="1" ht="13.2" x14ac:dyDescent="0.25">
      <c r="A82" s="19">
        <v>1321</v>
      </c>
      <c r="B82" s="19" t="s">
        <v>94</v>
      </c>
      <c r="C82" s="19" t="s">
        <v>19</v>
      </c>
      <c r="D82" s="28">
        <v>97.759536271584295</v>
      </c>
      <c r="E82" s="20">
        <v>1.3545163817138699</v>
      </c>
      <c r="F82" s="20">
        <v>0.29818865479695</v>
      </c>
      <c r="G82" s="20">
        <v>4.54248127795546</v>
      </c>
      <c r="H82" s="21">
        <v>5.5595935449921098E-6</v>
      </c>
      <c r="I82" s="29">
        <v>4.3150194127194799E-3</v>
      </c>
      <c r="J82" s="30" t="s">
        <v>20</v>
      </c>
      <c r="K82" s="19" t="s">
        <v>21</v>
      </c>
      <c r="L82" s="19">
        <v>752513</v>
      </c>
      <c r="M82" s="19">
        <v>755312</v>
      </c>
      <c r="N82" s="19" t="s">
        <v>22</v>
      </c>
      <c r="O82" s="31" t="s">
        <v>23</v>
      </c>
      <c r="P82" s="30">
        <v>1184</v>
      </c>
      <c r="Q82" s="22" t="s">
        <v>6</v>
      </c>
      <c r="R82" s="19" t="s">
        <v>7</v>
      </c>
      <c r="S82" s="19">
        <v>43.91</v>
      </c>
      <c r="T82" s="19">
        <v>189</v>
      </c>
      <c r="U82" s="19">
        <v>106</v>
      </c>
      <c r="V82" s="19">
        <v>26</v>
      </c>
      <c r="W82" s="19">
        <v>155</v>
      </c>
      <c r="X82" s="19">
        <v>691</v>
      </c>
      <c r="Y82" s="19">
        <v>2</v>
      </c>
      <c r="Z82" s="19">
        <v>11</v>
      </c>
      <c r="AA82" s="19">
        <v>183</v>
      </c>
      <c r="AB82" s="19">
        <v>0</v>
      </c>
      <c r="AC82" s="19">
        <v>6.9834799999999999E-34</v>
      </c>
      <c r="AD82" s="31">
        <v>328</v>
      </c>
      <c r="AE82" s="30">
        <v>1184</v>
      </c>
      <c r="AF82" s="23" t="s">
        <v>24</v>
      </c>
      <c r="AG82" s="19" t="s">
        <v>25</v>
      </c>
      <c r="AH82" s="19">
        <v>100</v>
      </c>
      <c r="AI82" s="19">
        <v>305</v>
      </c>
      <c r="AJ82" s="19">
        <v>0</v>
      </c>
      <c r="AK82" s="19">
        <v>0</v>
      </c>
      <c r="AL82" s="19">
        <v>101</v>
      </c>
      <c r="AM82" s="19">
        <v>1015</v>
      </c>
      <c r="AN82" s="19">
        <v>2</v>
      </c>
      <c r="AO82" s="19">
        <v>1</v>
      </c>
      <c r="AP82" s="19">
        <v>305</v>
      </c>
      <c r="AQ82" s="19">
        <v>0</v>
      </c>
      <c r="AR82" s="19">
        <v>0</v>
      </c>
      <c r="AS82" s="31">
        <v>1513</v>
      </c>
      <c r="AT82" s="30" t="s">
        <v>26</v>
      </c>
      <c r="AU82" s="19" t="s">
        <v>23</v>
      </c>
      <c r="AV82" s="19">
        <v>484904</v>
      </c>
      <c r="AW82" s="19">
        <v>38139976</v>
      </c>
      <c r="AX82" s="19" t="s">
        <v>27</v>
      </c>
      <c r="AY82" s="19" t="s">
        <v>12</v>
      </c>
      <c r="AZ82" s="19" t="s">
        <v>28</v>
      </c>
      <c r="BA82" s="19" t="s">
        <v>14</v>
      </c>
      <c r="BB82" s="19" t="s">
        <v>14</v>
      </c>
      <c r="BC82" s="19" t="s">
        <v>14</v>
      </c>
      <c r="BD82" s="19" t="s">
        <v>15</v>
      </c>
      <c r="BE82" s="19" t="s">
        <v>29</v>
      </c>
      <c r="BF82" s="19" t="s">
        <v>30</v>
      </c>
      <c r="BG82" s="31" t="s">
        <v>31</v>
      </c>
      <c r="BH82" s="14"/>
      <c r="BI82" s="14"/>
      <c r="BJ82" s="14"/>
      <c r="BK82" s="14"/>
      <c r="BL82" s="14"/>
      <c r="BM82" s="14"/>
      <c r="BN82" s="14"/>
      <c r="BO82" s="14"/>
    </row>
    <row r="83" spans="1:67" s="13" customFormat="1" ht="13.2" x14ac:dyDescent="0.25">
      <c r="A83" s="11">
        <v>2014</v>
      </c>
      <c r="B83" s="11" t="s">
        <v>217</v>
      </c>
      <c r="C83" s="11" t="s">
        <v>638</v>
      </c>
      <c r="D83" s="24">
        <v>84.673238662166995</v>
      </c>
      <c r="E83" s="15">
        <v>1.2235454433049699</v>
      </c>
      <c r="F83" s="15">
        <v>0.31703989021786899</v>
      </c>
      <c r="G83" s="15">
        <v>3.8592791666189199</v>
      </c>
      <c r="H83" s="16">
        <v>1.13721969079696E-4</v>
      </c>
      <c r="I83" s="25">
        <v>4.4730092584906898E-3</v>
      </c>
      <c r="J83" s="26" t="s">
        <v>112</v>
      </c>
      <c r="K83" s="11" t="s">
        <v>113</v>
      </c>
      <c r="L83" s="11">
        <v>3480004</v>
      </c>
      <c r="M83" s="11">
        <v>3482407</v>
      </c>
      <c r="N83" s="11" t="s">
        <v>4</v>
      </c>
      <c r="O83" s="27" t="s">
        <v>639</v>
      </c>
      <c r="P83" s="26">
        <v>1474</v>
      </c>
      <c r="Q83" s="17" t="s">
        <v>640</v>
      </c>
      <c r="R83" s="11" t="s">
        <v>641</v>
      </c>
      <c r="S83" s="11">
        <v>48.01</v>
      </c>
      <c r="T83" s="11">
        <v>277</v>
      </c>
      <c r="U83" s="11">
        <v>144</v>
      </c>
      <c r="V83" s="11">
        <v>17</v>
      </c>
      <c r="W83" s="11">
        <v>274</v>
      </c>
      <c r="X83" s="11">
        <v>1092</v>
      </c>
      <c r="Y83" s="11">
        <v>1</v>
      </c>
      <c r="Z83" s="11">
        <v>18</v>
      </c>
      <c r="AA83" s="11">
        <v>281</v>
      </c>
      <c r="AB83" s="11">
        <v>0</v>
      </c>
      <c r="AC83" s="11">
        <v>8.1727700000000006E-55</v>
      </c>
      <c r="AD83" s="27">
        <v>477</v>
      </c>
      <c r="AE83" s="26">
        <v>1474</v>
      </c>
      <c r="AF83" s="18" t="s">
        <v>642</v>
      </c>
      <c r="AG83" s="11" t="s">
        <v>643</v>
      </c>
      <c r="AH83" s="11">
        <v>100</v>
      </c>
      <c r="AI83" s="11">
        <v>314</v>
      </c>
      <c r="AJ83" s="11">
        <v>0</v>
      </c>
      <c r="AK83" s="11">
        <v>0</v>
      </c>
      <c r="AL83" s="11">
        <v>154</v>
      </c>
      <c r="AM83" s="11">
        <v>1095</v>
      </c>
      <c r="AN83" s="11">
        <v>1</v>
      </c>
      <c r="AO83" s="11">
        <v>1</v>
      </c>
      <c r="AP83" s="11">
        <v>314</v>
      </c>
      <c r="AQ83" s="11">
        <v>0</v>
      </c>
      <c r="AR83" s="11">
        <v>0</v>
      </c>
      <c r="AS83" s="27">
        <v>1344</v>
      </c>
      <c r="AT83" s="26" t="s">
        <v>644</v>
      </c>
      <c r="AU83" s="11" t="s">
        <v>639</v>
      </c>
      <c r="AV83" s="11">
        <v>167188</v>
      </c>
      <c r="AW83" s="11">
        <v>38094562</v>
      </c>
      <c r="AX83" s="11" t="s">
        <v>645</v>
      </c>
      <c r="AY83" s="11" t="s">
        <v>12</v>
      </c>
      <c r="AZ83" s="11" t="s">
        <v>646</v>
      </c>
      <c r="BA83" s="11" t="s">
        <v>14</v>
      </c>
      <c r="BB83" s="11" t="s">
        <v>14</v>
      </c>
      <c r="BC83" s="11" t="s">
        <v>14</v>
      </c>
      <c r="BD83" s="11" t="s">
        <v>15</v>
      </c>
      <c r="BE83" s="11" t="s">
        <v>647</v>
      </c>
      <c r="BF83" s="11" t="s">
        <v>648</v>
      </c>
      <c r="BG83" s="27" t="s">
        <v>649</v>
      </c>
    </row>
    <row r="84" spans="1:67" s="14" customFormat="1" ht="13.2" x14ac:dyDescent="0.3">
      <c r="A84" s="19">
        <v>1416</v>
      </c>
      <c r="B84" s="19" t="s">
        <v>94</v>
      </c>
      <c r="C84" s="19" t="s">
        <v>111</v>
      </c>
      <c r="D84" s="28">
        <v>16.833900418286401</v>
      </c>
      <c r="E84" s="20">
        <v>1.5508665980709599</v>
      </c>
      <c r="F84" s="20">
        <v>0.40274785457156698</v>
      </c>
      <c r="G84" s="20">
        <v>3.8507134934852401</v>
      </c>
      <c r="H84" s="21">
        <v>1.17774212537758E-4</v>
      </c>
      <c r="I84" s="29">
        <v>4.4845919032590803E-2</v>
      </c>
      <c r="J84" s="30" t="s">
        <v>112</v>
      </c>
      <c r="K84" s="19" t="s">
        <v>113</v>
      </c>
      <c r="L84" s="19">
        <v>10986267</v>
      </c>
      <c r="M84" s="19">
        <v>10987260</v>
      </c>
      <c r="N84" s="19" t="s">
        <v>4</v>
      </c>
      <c r="O84" s="31" t="s">
        <v>114</v>
      </c>
      <c r="P84" s="30">
        <v>806</v>
      </c>
      <c r="Q84" s="22" t="s">
        <v>115</v>
      </c>
      <c r="R84" s="19" t="s">
        <v>116</v>
      </c>
      <c r="S84" s="19">
        <v>81.52</v>
      </c>
      <c r="T84" s="19">
        <v>92</v>
      </c>
      <c r="U84" s="19">
        <v>17</v>
      </c>
      <c r="V84" s="19">
        <v>0</v>
      </c>
      <c r="W84" s="19">
        <v>360</v>
      </c>
      <c r="X84" s="19">
        <v>635</v>
      </c>
      <c r="Y84" s="19">
        <v>3</v>
      </c>
      <c r="Z84" s="19">
        <v>54</v>
      </c>
      <c r="AA84" s="19">
        <v>145</v>
      </c>
      <c r="AB84" s="19">
        <v>0</v>
      </c>
      <c r="AC84" s="19">
        <v>5.6217400000000001E-52</v>
      </c>
      <c r="AD84" s="31">
        <v>428</v>
      </c>
      <c r="AE84" s="30">
        <v>806</v>
      </c>
      <c r="AF84" s="23" t="s">
        <v>117</v>
      </c>
      <c r="AG84" s="19" t="s">
        <v>118</v>
      </c>
      <c r="AH84" s="19">
        <v>100</v>
      </c>
      <c r="AI84" s="19">
        <v>175</v>
      </c>
      <c r="AJ84" s="19">
        <v>0</v>
      </c>
      <c r="AK84" s="19">
        <v>0</v>
      </c>
      <c r="AL84" s="19">
        <v>111</v>
      </c>
      <c r="AM84" s="19">
        <v>635</v>
      </c>
      <c r="AN84" s="19">
        <v>3</v>
      </c>
      <c r="AO84" s="19">
        <v>1</v>
      </c>
      <c r="AP84" s="19">
        <v>175</v>
      </c>
      <c r="AQ84" s="19">
        <v>0</v>
      </c>
      <c r="AR84" s="19">
        <v>3.3734199999999997E-120</v>
      </c>
      <c r="AS84" s="31">
        <v>895</v>
      </c>
      <c r="AT84" s="30" t="s">
        <v>119</v>
      </c>
      <c r="AU84" s="19" t="s">
        <v>114</v>
      </c>
      <c r="AV84" s="19">
        <v>169973</v>
      </c>
      <c r="AW84" s="19">
        <v>38096901</v>
      </c>
      <c r="AX84" s="19" t="s">
        <v>120</v>
      </c>
      <c r="AY84" s="19" t="s">
        <v>12</v>
      </c>
      <c r="AZ84" s="19" t="s">
        <v>121</v>
      </c>
      <c r="BA84" s="19" t="s">
        <v>14</v>
      </c>
      <c r="BB84" s="19" t="s">
        <v>14</v>
      </c>
      <c r="BC84" s="19" t="s">
        <v>14</v>
      </c>
      <c r="BD84" s="19" t="s">
        <v>15</v>
      </c>
      <c r="BE84" s="19" t="s">
        <v>122</v>
      </c>
      <c r="BF84" s="19" t="s">
        <v>123</v>
      </c>
      <c r="BG84" s="31" t="s">
        <v>124</v>
      </c>
    </row>
    <row r="85" spans="1:67" s="14" customFormat="1" ht="13.2" x14ac:dyDescent="0.3">
      <c r="A85" s="19">
        <v>1399</v>
      </c>
      <c r="B85" s="19" t="s">
        <v>94</v>
      </c>
      <c r="C85" s="19" t="s">
        <v>177</v>
      </c>
      <c r="D85" s="28">
        <v>152.16151036348001</v>
      </c>
      <c r="E85" s="20">
        <v>1.0062561606810601</v>
      </c>
      <c r="F85" s="20">
        <v>0.25132312799594603</v>
      </c>
      <c r="G85" s="20">
        <v>4.0038343017014197</v>
      </c>
      <c r="H85" s="21">
        <v>6.2324025363674304E-5</v>
      </c>
      <c r="I85" s="29">
        <v>2.68888388151469E-2</v>
      </c>
      <c r="J85" s="30" t="s">
        <v>96</v>
      </c>
      <c r="K85" s="19" t="s">
        <v>97</v>
      </c>
      <c r="L85" s="19">
        <v>53982229</v>
      </c>
      <c r="M85" s="19">
        <v>53984318</v>
      </c>
      <c r="N85" s="19" t="s">
        <v>4</v>
      </c>
      <c r="O85" s="31" t="s">
        <v>178</v>
      </c>
      <c r="P85" s="30">
        <v>1069</v>
      </c>
      <c r="Q85" s="22" t="s">
        <v>115</v>
      </c>
      <c r="R85" s="19" t="s">
        <v>116</v>
      </c>
      <c r="S85" s="19">
        <v>81.599999999999994</v>
      </c>
      <c r="T85" s="19">
        <v>87</v>
      </c>
      <c r="U85" s="19">
        <v>16</v>
      </c>
      <c r="V85" s="19">
        <v>0</v>
      </c>
      <c r="W85" s="19">
        <v>415</v>
      </c>
      <c r="X85" s="19">
        <v>675</v>
      </c>
      <c r="Y85" s="19">
        <v>1</v>
      </c>
      <c r="Z85" s="19">
        <v>54</v>
      </c>
      <c r="AA85" s="19">
        <v>140</v>
      </c>
      <c r="AB85" s="19">
        <v>0</v>
      </c>
      <c r="AC85" s="19">
        <v>4.4441800000000004E-46</v>
      </c>
      <c r="AD85" s="31">
        <v>396</v>
      </c>
      <c r="AE85" s="30">
        <v>1069</v>
      </c>
      <c r="AF85" s="23" t="s">
        <v>179</v>
      </c>
      <c r="AG85" s="19" t="s">
        <v>180</v>
      </c>
      <c r="AH85" s="19">
        <v>100</v>
      </c>
      <c r="AI85" s="19">
        <v>171</v>
      </c>
      <c r="AJ85" s="19">
        <v>0</v>
      </c>
      <c r="AK85" s="19">
        <v>0</v>
      </c>
      <c r="AL85" s="19">
        <v>163</v>
      </c>
      <c r="AM85" s="19">
        <v>675</v>
      </c>
      <c r="AN85" s="19">
        <v>1</v>
      </c>
      <c r="AO85" s="19">
        <v>1</v>
      </c>
      <c r="AP85" s="19">
        <v>171</v>
      </c>
      <c r="AQ85" s="19">
        <v>0</v>
      </c>
      <c r="AR85" s="19">
        <v>4.20568E-94</v>
      </c>
      <c r="AS85" s="31">
        <v>733</v>
      </c>
      <c r="AT85" s="30" t="s">
        <v>181</v>
      </c>
      <c r="AU85" s="19" t="s">
        <v>178</v>
      </c>
      <c r="AV85" s="19">
        <v>275952</v>
      </c>
      <c r="AW85" s="19">
        <v>38091106</v>
      </c>
      <c r="AX85" s="19" t="s">
        <v>182</v>
      </c>
      <c r="AY85" s="19" t="s">
        <v>12</v>
      </c>
      <c r="AZ85" s="19" t="s">
        <v>121</v>
      </c>
      <c r="BA85" s="19" t="s">
        <v>14</v>
      </c>
      <c r="BB85" s="19" t="s">
        <v>14</v>
      </c>
      <c r="BC85" s="19" t="s">
        <v>14</v>
      </c>
      <c r="BD85" s="19" t="s">
        <v>15</v>
      </c>
      <c r="BE85" s="19" t="s">
        <v>122</v>
      </c>
      <c r="BF85" s="19" t="s">
        <v>123</v>
      </c>
      <c r="BG85" s="31" t="s">
        <v>124</v>
      </c>
    </row>
    <row r="86" spans="1:67" s="13" customFormat="1" x14ac:dyDescent="0.25">
      <c r="A86" s="19">
        <v>1979</v>
      </c>
      <c r="B86" s="19" t="s">
        <v>217</v>
      </c>
      <c r="C86" s="19" t="s">
        <v>606</v>
      </c>
      <c r="D86" s="28">
        <v>122.836284366077</v>
      </c>
      <c r="E86" s="20">
        <v>1.2922362990966201</v>
      </c>
      <c r="F86" s="20">
        <v>0.32184909645362902</v>
      </c>
      <c r="G86" s="20">
        <v>4.0150378339893802</v>
      </c>
      <c r="H86" s="21">
        <v>5.9436259661530597E-5</v>
      </c>
      <c r="I86" s="29">
        <v>2.5971352111587502E-3</v>
      </c>
      <c r="J86" s="30" t="s">
        <v>259</v>
      </c>
      <c r="K86" s="19" t="s">
        <v>260</v>
      </c>
      <c r="L86" s="19">
        <v>11104107</v>
      </c>
      <c r="M86" s="19">
        <v>11106218</v>
      </c>
      <c r="N86" s="19" t="s">
        <v>22</v>
      </c>
      <c r="O86" s="31" t="s">
        <v>607</v>
      </c>
      <c r="P86" s="39">
        <v>1593</v>
      </c>
      <c r="Q86" s="14" t="s">
        <v>608</v>
      </c>
      <c r="R86" s="14" t="s">
        <v>609</v>
      </c>
      <c r="S86" s="14">
        <v>46.54</v>
      </c>
      <c r="T86" s="14">
        <v>449</v>
      </c>
      <c r="U86" s="14">
        <v>240</v>
      </c>
      <c r="V86" s="14">
        <v>75</v>
      </c>
      <c r="W86" s="14">
        <v>96</v>
      </c>
      <c r="X86" s="14">
        <v>1241</v>
      </c>
      <c r="Y86" s="14">
        <v>3</v>
      </c>
      <c r="Z86" s="14">
        <v>58</v>
      </c>
      <c r="AA86" s="14">
        <v>498</v>
      </c>
      <c r="AB86" s="14">
        <v>0</v>
      </c>
      <c r="AC86" s="14">
        <v>3.6373500000000002E-104</v>
      </c>
      <c r="AD86" s="40">
        <v>836</v>
      </c>
      <c r="AE86" s="41">
        <v>1593</v>
      </c>
      <c r="AF86" s="42" t="s">
        <v>610</v>
      </c>
      <c r="AG86" s="43" t="s">
        <v>611</v>
      </c>
      <c r="AH86" s="43">
        <v>98.31</v>
      </c>
      <c r="AI86" s="43">
        <v>415</v>
      </c>
      <c r="AJ86" s="43">
        <v>7</v>
      </c>
      <c r="AK86" s="43">
        <v>0</v>
      </c>
      <c r="AL86" s="43">
        <v>39</v>
      </c>
      <c r="AM86" s="43">
        <v>1283</v>
      </c>
      <c r="AN86" s="43">
        <v>3</v>
      </c>
      <c r="AO86" s="43">
        <v>48</v>
      </c>
      <c r="AP86" s="43">
        <v>462</v>
      </c>
      <c r="AQ86" s="43">
        <v>0</v>
      </c>
      <c r="AR86" s="43">
        <v>0</v>
      </c>
      <c r="AS86" s="44">
        <v>2018</v>
      </c>
      <c r="AT86" s="30" t="s">
        <v>612</v>
      </c>
      <c r="AU86" s="19" t="s">
        <v>607</v>
      </c>
      <c r="AV86" s="19" t="s">
        <v>14</v>
      </c>
      <c r="AW86" s="19">
        <v>38137919</v>
      </c>
      <c r="AX86" s="19" t="s">
        <v>613</v>
      </c>
      <c r="AY86" s="19" t="s">
        <v>12</v>
      </c>
      <c r="AZ86" s="19" t="s">
        <v>614</v>
      </c>
      <c r="BA86" s="19" t="s">
        <v>14</v>
      </c>
      <c r="BB86" s="19" t="s">
        <v>14</v>
      </c>
      <c r="BC86" s="19" t="s">
        <v>14</v>
      </c>
      <c r="BD86" s="19" t="s">
        <v>15</v>
      </c>
      <c r="BE86" s="19" t="s">
        <v>615</v>
      </c>
      <c r="BF86" s="19" t="s">
        <v>616</v>
      </c>
      <c r="BG86" s="31" t="s">
        <v>332</v>
      </c>
    </row>
  </sheetData>
  <sortState xmlns:xlrd2="http://schemas.microsoft.com/office/spreadsheetml/2017/richdata2" ref="A3:BO86">
    <sortCondition ref="R3:R8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2AE9A-FF1B-40A8-B6A9-775AB0B4A14C}">
  <dimension ref="A1:S15"/>
  <sheetViews>
    <sheetView workbookViewId="0">
      <selection activeCell="W29" sqref="W29"/>
    </sheetView>
  </sheetViews>
  <sheetFormatPr defaultRowHeight="14.4" x14ac:dyDescent="0.3"/>
  <cols>
    <col min="1" max="1" width="9.6640625" customWidth="1"/>
  </cols>
  <sheetData>
    <row r="1" spans="1:19" x14ac:dyDescent="0.3">
      <c r="A1" t="s">
        <v>845</v>
      </c>
      <c r="B1">
        <v>22</v>
      </c>
    </row>
    <row r="2" spans="1:19" x14ac:dyDescent="0.3">
      <c r="A2" t="s">
        <v>846</v>
      </c>
      <c r="B2">
        <v>20</v>
      </c>
    </row>
    <row r="3" spans="1:19" x14ac:dyDescent="0.3">
      <c r="A3" t="s">
        <v>847</v>
      </c>
      <c r="B3">
        <v>8</v>
      </c>
    </row>
    <row r="4" spans="1:19" x14ac:dyDescent="0.3">
      <c r="A4" t="s">
        <v>848</v>
      </c>
      <c r="B4">
        <v>6</v>
      </c>
      <c r="Q4" t="s">
        <v>860</v>
      </c>
      <c r="R4" t="s">
        <v>861</v>
      </c>
      <c r="S4" t="s">
        <v>862</v>
      </c>
    </row>
    <row r="5" spans="1:19" x14ac:dyDescent="0.3">
      <c r="A5" t="s">
        <v>849</v>
      </c>
      <c r="B5">
        <v>5</v>
      </c>
      <c r="P5" t="s">
        <v>845</v>
      </c>
      <c r="Q5">
        <v>0</v>
      </c>
      <c r="R5">
        <v>1</v>
      </c>
      <c r="S5">
        <v>22</v>
      </c>
    </row>
    <row r="6" spans="1:19" x14ac:dyDescent="0.3">
      <c r="A6" t="s">
        <v>850</v>
      </c>
      <c r="B6">
        <v>3</v>
      </c>
      <c r="P6" t="s">
        <v>846</v>
      </c>
      <c r="Q6">
        <v>3</v>
      </c>
      <c r="R6">
        <v>9</v>
      </c>
      <c r="S6">
        <v>12</v>
      </c>
    </row>
    <row r="7" spans="1:19" x14ac:dyDescent="0.3">
      <c r="A7" t="s">
        <v>851</v>
      </c>
      <c r="B7">
        <v>3</v>
      </c>
      <c r="P7" t="s">
        <v>847</v>
      </c>
      <c r="Q7">
        <v>0</v>
      </c>
      <c r="R7">
        <v>1</v>
      </c>
      <c r="S7">
        <v>7</v>
      </c>
    </row>
    <row r="8" spans="1:19" x14ac:dyDescent="0.3">
      <c r="A8" t="s">
        <v>852</v>
      </c>
      <c r="B8">
        <v>2</v>
      </c>
    </row>
    <row r="9" spans="1:19" x14ac:dyDescent="0.3">
      <c r="A9" t="s">
        <v>853</v>
      </c>
      <c r="B9">
        <v>1</v>
      </c>
    </row>
    <row r="10" spans="1:19" x14ac:dyDescent="0.3">
      <c r="A10" t="s">
        <v>854</v>
      </c>
      <c r="B10">
        <v>1</v>
      </c>
    </row>
    <row r="11" spans="1:19" x14ac:dyDescent="0.3">
      <c r="A11" t="s">
        <v>855</v>
      </c>
      <c r="B11">
        <v>1</v>
      </c>
    </row>
    <row r="12" spans="1:19" x14ac:dyDescent="0.3">
      <c r="A12" t="s">
        <v>856</v>
      </c>
      <c r="B12">
        <v>1</v>
      </c>
    </row>
    <row r="13" spans="1:19" x14ac:dyDescent="0.3">
      <c r="A13" t="s">
        <v>857</v>
      </c>
      <c r="B13">
        <v>1</v>
      </c>
    </row>
    <row r="14" spans="1:19" x14ac:dyDescent="0.3">
      <c r="A14" t="s">
        <v>858</v>
      </c>
      <c r="B14">
        <v>1</v>
      </c>
    </row>
    <row r="15" spans="1:19" x14ac:dyDescent="0.3">
      <c r="A15" t="s">
        <v>859</v>
      </c>
      <c r="B15">
        <v>8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cription factor DEG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bben, Martin - ARS</dc:creator>
  <cp:lastModifiedBy>Wubben, Martin - REE-ARS</cp:lastModifiedBy>
  <dcterms:created xsi:type="dcterms:W3CDTF">2024-03-01T14:16:19Z</dcterms:created>
  <dcterms:modified xsi:type="dcterms:W3CDTF">2024-11-22T13:56:34Z</dcterms:modified>
</cp:coreProperties>
</file>